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ate1904="1" showInkAnnotation="0" autoCompressPictures="0"/>
  <bookViews>
    <workbookView xWindow="-72" yWindow="-72" windowWidth="28800" windowHeight="14616" tabRatio="666"/>
  </bookViews>
  <sheets>
    <sheet name="Chemical Data" sheetId="1" r:id="rId1"/>
    <sheet name="Supplemental Data" sheetId="3" r:id="rId2"/>
    <sheet name="Notes" sheetId="4" r:id="rId3"/>
  </sheets>
  <calcPr calcId="125725"/>
  <extLst>
    <ext xmlns:mx="http://schemas.microsoft.com/office/mac/excel/2008/main" uri="http://schemas.microsoft.com/office/mac/excel/2008/main">
      <mx:ArchID Flags="2"/>
    </ext>
  </extLst>
</workbook>
</file>

<file path=xl/calcChain.xml><?xml version="1.0" encoding="utf-8"?>
<calcChain xmlns="http://schemas.openxmlformats.org/spreadsheetml/2006/main">
  <c r="J35" i="1"/>
  <c r="J47"/>
  <c r="G49" i="3"/>
</calcChain>
</file>

<file path=xl/sharedStrings.xml><?xml version="1.0" encoding="utf-8"?>
<sst xmlns="http://schemas.openxmlformats.org/spreadsheetml/2006/main" count="1367" uniqueCount="334">
  <si>
    <t>Bioaccumulation</t>
    <phoneticPr fontId="3" type="noConversion"/>
  </si>
  <si>
    <t>Persistence</t>
    <phoneticPr fontId="3" type="noConversion"/>
  </si>
  <si>
    <t>Physical Hazard</t>
    <phoneticPr fontId="3" type="noConversion"/>
  </si>
  <si>
    <t>BCF</t>
    <phoneticPr fontId="3" type="noConversion"/>
  </si>
  <si>
    <t>BAF</t>
    <phoneticPr fontId="3" type="noConversion"/>
  </si>
  <si>
    <t>log(BCF/BAF)</t>
    <phoneticPr fontId="3" type="noConversion"/>
  </si>
  <si>
    <t>Kow</t>
    <phoneticPr fontId="3" type="noConversion"/>
  </si>
  <si>
    <t>log(Kow)</t>
    <phoneticPr fontId="3" type="noConversion"/>
  </si>
  <si>
    <t>Koa</t>
    <phoneticPr fontId="3" type="noConversion"/>
  </si>
  <si>
    <t>log(Koa)</t>
    <phoneticPr fontId="3" type="noConversion"/>
  </si>
  <si>
    <t>dermal? (wikipedia says non-toxic)</t>
  </si>
  <si>
    <t>Monomer for polystyrenes</t>
  </si>
  <si>
    <t>Explosivity (Reactivity)</t>
    <phoneticPr fontId="3" type="noConversion"/>
  </si>
  <si>
    <t>180.25 </t>
  </si>
  <si>
    <t>959.17 </t>
  </si>
  <si>
    <t>Food, drinking water. Soil only an issue for professional applicators, agricultural use only.</t>
  </si>
  <si>
    <t>outdoors</t>
  </si>
  <si>
    <t>350 tons in 1982 and declining even then</t>
  </si>
  <si>
    <t xml:space="preserve">occupational-dermal/inhalation; drinking water contaminant </t>
  </si>
  <si>
    <t xml:space="preserve">Monomer for PVC, refrigerant, and more </t>
  </si>
  <si>
    <t>In deadly monomer form it is not used in any commercial products.  Is transformed to polyvinyl chloride (PVC) and used widely that way.</t>
  </si>
  <si>
    <t>Many plastics</t>
  </si>
  <si>
    <t>Hexachlorobenzene</t>
  </si>
  <si>
    <t>Ethylparaben</t>
  </si>
  <si>
    <t>Malathion</t>
  </si>
  <si>
    <t>Perchloroethylene</t>
    <phoneticPr fontId="3" type="noConversion"/>
  </si>
  <si>
    <t>1-methoxy-4-(2-propen-1-yl)-benzene</t>
  </si>
  <si>
    <t>decaBDE</t>
  </si>
  <si>
    <t>Trifluralin</t>
  </si>
  <si>
    <t>PFOS</t>
  </si>
  <si>
    <t>Atrazine</t>
  </si>
  <si>
    <t>inhalation (near industrial sources) reduced use in U.S. due to toxicity</t>
  </si>
  <si>
    <t>flame retardant in plastics</t>
  </si>
  <si>
    <t>Ubiquity</t>
  </si>
  <si>
    <t>Common Usage</t>
  </si>
  <si>
    <t>Location</t>
  </si>
  <si>
    <t>Production Rate</t>
  </si>
  <si>
    <t>Wood preservative, non-food crop pesticide.  Water ingestion.</t>
  </si>
  <si>
    <t>Moderate</t>
  </si>
  <si>
    <t>utility poles, railroad ties</t>
  </si>
  <si>
    <t>Phase 1: Production</t>
    <phoneticPr fontId="3" type="noConversion"/>
  </si>
  <si>
    <t>Phase 2: Consumer Use</t>
    <phoneticPr fontId="3" type="noConversion"/>
  </si>
  <si>
    <t>Chemical Name</t>
    <phoneticPr fontId="3" type="noConversion"/>
  </si>
  <si>
    <t>CAS #</t>
    <phoneticPr fontId="3" type="noConversion"/>
  </si>
  <si>
    <t>Projected Avg. Annual Quantity Consumed Per Industrial Consumer</t>
    <phoneticPr fontId="3" type="noConversion"/>
  </si>
  <si>
    <t>Dermal contact with products containing compound, from pesticides.  Resins contain as well.</t>
  </si>
  <si>
    <t>500 to 5000 tons in 2005</t>
  </si>
  <si>
    <t>ingestion, dermal</t>
  </si>
  <si>
    <t>plasticizer for celluloid, polystyrene plastics; industrial solvent</t>
  </si>
  <si>
    <t>Can leach from numerous types of plastic things, such as toothbrushes, food packaging, toys, etc.</t>
  </si>
  <si>
    <t>13000 tons in 1988</t>
  </si>
  <si>
    <t>plasticizer for polyvinyl acetate emulsions and other plastics</t>
  </si>
  <si>
    <t>Ubiquitous, found in water, food; air, outgassing from plastics</t>
  </si>
  <si>
    <t>Rubber additive.  Exposure is highest for rubber workers.  Pesticide, has been found in food, although degrades very quickly.  Inhalation, ingestion and dermal are all possible pathways.</t>
  </si>
  <si>
    <t>Industrial and Individual</t>
  </si>
  <si>
    <t>industrial; outdoors, crops</t>
  </si>
  <si>
    <t>225 tons in 1979 and declining</t>
  </si>
  <si>
    <t>occupational-dermal/inhalation; dietary (food contamination)</t>
  </si>
  <si>
    <t>preservative, anti-fungal</t>
  </si>
  <si>
    <t>No Data</t>
    <phoneticPr fontId="3" type="noConversion"/>
  </si>
  <si>
    <t>Phase 3: Disposal</t>
    <phoneticPr fontId="3" type="noConversion"/>
  </si>
  <si>
    <t>Projected Avg. Annual # of Disposal Events</t>
  </si>
  <si>
    <t>Projected Avg. Annual Quantity Disposed</t>
    <phoneticPr fontId="3" type="noConversion"/>
  </si>
  <si>
    <t>Chemical Properties Data</t>
    <phoneticPr fontId="3" type="noConversion"/>
  </si>
  <si>
    <t>Life Cycle Data</t>
    <phoneticPr fontId="3" type="noConversion"/>
  </si>
  <si>
    <t>DEHP, Di(2-ethylhexyl)phthalate</t>
  </si>
  <si>
    <t>combustion product, ubiquitous but doesn't accumulate in environment.  Treated wood as well, so outgassing from buildings..</t>
  </si>
  <si>
    <t>Very Widespread</t>
  </si>
  <si>
    <t>Industrial</t>
  </si>
  <si>
    <t>5650000 tons in 1998</t>
  </si>
  <si>
    <t>Inhalation (polluted air, outgassing of materials containing resins)</t>
  </si>
  <si>
    <t>Pesticide (banned in U.S. - 1972)</t>
  </si>
  <si>
    <t>Lead</t>
  </si>
  <si>
    <t>Manganese</t>
  </si>
  <si>
    <t>Cadmium</t>
  </si>
  <si>
    <t>Perchlorate (Mg salt)</t>
  </si>
  <si>
    <t>Tris (l,3-dichloro-2-propyl) phosphate</t>
  </si>
  <si>
    <t>Methyl mercury</t>
  </si>
  <si>
    <t>Phenol, (l,l-dimethylethyl)-4-rnethoxy</t>
  </si>
  <si>
    <t>Nonylphenol</t>
  </si>
  <si>
    <t>Hexabromocyclododecane (HBCD)</t>
  </si>
  <si>
    <t>8-2 fluorotelomer acid</t>
    <phoneticPr fontId="3" type="noConversion"/>
  </si>
  <si>
    <t>Aroclor_1260</t>
  </si>
  <si>
    <t>Aroclor_1254</t>
  </si>
  <si>
    <t>8,137,500 tons for domestic use in 2003</t>
  </si>
  <si>
    <t>occupational Inhalation, ingestion</t>
  </si>
  <si>
    <t>industrial solvent; chemical processes (as intermediate)</t>
  </si>
  <si>
    <t>Can be in ground water, not likely though.  Most exposure via air from nearby chemical plants.  Not used in the U.S. much anymore.</t>
  </si>
  <si>
    <t>industrial</t>
  </si>
  <si>
    <t>20000000 tons globally annually</t>
  </si>
  <si>
    <t>Was used as pesticide, highly toxic, isn't used anymore.  Was also used in manufacturing.</t>
  </si>
  <si>
    <t>2000 tons in 1972 but declined to 5 tons in 1984</t>
  </si>
  <si>
    <t>inhalation (air); dietary (contaminated food/water)</t>
  </si>
  <si>
    <t>Preservative in cosmetics/food</t>
  </si>
  <si>
    <t>dietary, dermal (cosmetics)</t>
  </si>
  <si>
    <t>Insecticide (agr. &amp; public health)</t>
  </si>
  <si>
    <t>Non-food usage only.  Public areas as well.  Water, dermal absorption, ingestion.</t>
  </si>
  <si>
    <t>10000 tons annually</t>
  </si>
  <si>
    <t>Projected Avg. Annual Quantity Consumed Per Individual Consumer</t>
    <phoneticPr fontId="3" type="noConversion"/>
  </si>
  <si>
    <t>solvent for dry cleaning and metal degreasing; chemical proc.intermed.</t>
  </si>
  <si>
    <t>180 tons imported in 1997, 8500 tons produced in1994</t>
  </si>
  <si>
    <t>chemical proc., dyes, pesticides</t>
  </si>
  <si>
    <t>Drinking water, seafood, inhalation in industrial areas, occupational exposure</t>
  </si>
  <si>
    <t>common byproduct of several processes, data old and unhelpful</t>
  </si>
  <si>
    <t>drinking water contaminant</t>
  </si>
  <si>
    <t>preservative for woods.</t>
  </si>
  <si>
    <t>Currently banned.  Was an all-locations herbicide.</t>
  </si>
  <si>
    <t>dietary, drinking water contaminant</t>
  </si>
  <si>
    <t>crops</t>
  </si>
  <si>
    <t>18000 metric tons in 1977</t>
  </si>
  <si>
    <t>dermal, inhalation, ingestion</t>
  </si>
  <si>
    <t>Insecticide (agricultural, crops, seeds, forestry products)(Lindane)</t>
  </si>
  <si>
    <t>Formaldehyde</t>
    <phoneticPr fontId="3" type="noConversion"/>
  </si>
  <si>
    <t>DDT</t>
  </si>
  <si>
    <t>Parathion</t>
  </si>
  <si>
    <t>gamma-Hexachlorocyclohexane</t>
  </si>
  <si>
    <t>Carbaryl</t>
  </si>
  <si>
    <t>Methoxychlor</t>
  </si>
  <si>
    <t>Vinyl Chloride</t>
  </si>
  <si>
    <t>1,1,2,2-tetrachloroethane</t>
  </si>
  <si>
    <t>Tetrabromobisphenol A</t>
  </si>
  <si>
    <t>Bisphenol-A</t>
  </si>
  <si>
    <t>p-tert-Pentylphenol</t>
  </si>
  <si>
    <t>Diethyl phthalate</t>
  </si>
  <si>
    <t>Molecular Weight</t>
    <phoneticPr fontId="3" type="noConversion"/>
  </si>
  <si>
    <t>Half Life in Air (h)</t>
    <phoneticPr fontId="3" type="noConversion"/>
  </si>
  <si>
    <t>Half Life in Water (h)</t>
    <phoneticPr fontId="3" type="noConversion"/>
  </si>
  <si>
    <t>Half Life in Soil (h)</t>
    <phoneticPr fontId="3" type="noConversion"/>
  </si>
  <si>
    <t>Half Life in Sediment (h)</t>
    <phoneticPr fontId="3" type="noConversion"/>
  </si>
  <si>
    <t>Flash Point (Flammability)</t>
    <phoneticPr fontId="3" type="noConversion"/>
  </si>
  <si>
    <t>dietary (food contamination); dermal/inhalation (applicators)</t>
  </si>
  <si>
    <t>Insecticide (livestock, poultry, crops) Usage banned in U.S. - 2003</t>
  </si>
  <si>
    <t>22000 tons in 1982</t>
  </si>
  <si>
    <t>Agricultural chemical and pesticide, industrial processes</t>
  </si>
  <si>
    <t>Air, water, food, soil.  Paint big one, in homes and on toys.  Adults, generally occupational.  Can be additive, but small contribution.</t>
  </si>
  <si>
    <t>103000 metric tons primary production in 2009</t>
  </si>
  <si>
    <t>drinking water/food contaminant</t>
  </si>
  <si>
    <t>Iron and steel production</t>
  </si>
  <si>
    <t>Ground water contamination, industrial workers.  Automobile exhaust, cosmetics, paint, etc.</t>
  </si>
  <si>
    <t>1000000 metric tons imported in 2002, not mined in US</t>
  </si>
  <si>
    <t>cosmetics, food additive - dermal, dietary</t>
  </si>
  <si>
    <t>food, cosmetics</t>
  </si>
  <si>
    <t>A lot</t>
  </si>
  <si>
    <t>Batteries; industrial proc.</t>
  </si>
  <si>
    <t>Natural substance, used in many things, everywhere.  Low levels of styrene occur naturally in plants &amp; food.</t>
  </si>
  <si>
    <t>plastics</t>
  </si>
  <si>
    <t>5,100,000 tons for domestic use in 2008</t>
  </si>
  <si>
    <t>inhalation</t>
  </si>
  <si>
    <t>Solvent</t>
  </si>
  <si>
    <t>additive in many things, exposure mainly inhalation, maybe dermal, through gasoline &amp; road emissions, occupational</t>
  </si>
  <si>
    <t>Solvents, Fuels</t>
  </si>
  <si>
    <t>&gt; 100000 tons annually</t>
  </si>
  <si>
    <t>Tap Water</t>
    <phoneticPr fontId="3" type="noConversion"/>
  </si>
  <si>
    <t>Other Water</t>
    <phoneticPr fontId="3" type="noConversion"/>
  </si>
  <si>
    <t>Object Contact</t>
    <phoneticPr fontId="3" type="noConversion"/>
  </si>
  <si>
    <t>Aldicarb</t>
  </si>
  <si>
    <t>Exposure through use of plastics in home, and through plastic in landfills seeping into soil, ground/drinking water.  Among the 11 most common chemical in drinking water.  Home/school exposure via kids mouthing toys.</t>
  </si>
  <si>
    <t>Banned now, but used as insecticide for home, public and agricultural use.</t>
  </si>
  <si>
    <t>Low</t>
  </si>
  <si>
    <t xml:space="preserve">outdoors </t>
  </si>
  <si>
    <t>peak production 40000 tons in 1959</t>
  </si>
  <si>
    <t>dietary (food contamination)</t>
  </si>
  <si>
    <t>insecticide</t>
  </si>
  <si>
    <t>Vinclozolin</t>
  </si>
  <si>
    <t>Permethrin</t>
  </si>
  <si>
    <t>Penta BDE</t>
  </si>
  <si>
    <t>C10-C13 Chloroalkanes</t>
  </si>
  <si>
    <t>octaBDE</t>
  </si>
  <si>
    <t>Butylhydroxyanisole</t>
    <phoneticPr fontId="3" type="noConversion"/>
  </si>
  <si>
    <t>ADME</t>
    <phoneticPr fontId="3" type="noConversion"/>
  </si>
  <si>
    <t>Absorption</t>
    <phoneticPr fontId="3" type="noConversion"/>
  </si>
  <si>
    <t>Distribution / Excretion</t>
    <phoneticPr fontId="3" type="noConversion"/>
  </si>
  <si>
    <t>Metabolism</t>
    <phoneticPr fontId="3" type="noConversion"/>
  </si>
  <si>
    <t>850000 tons in 1996</t>
  </si>
  <si>
    <t>airborne particle emissions</t>
  </si>
  <si>
    <t>Oil-soluble Resins, pesticides</t>
  </si>
  <si>
    <t>Chemical proc. (rubber); fungicide. Usage banned in U.S. - 1966</t>
  </si>
  <si>
    <t>Similar to above.  Not used in plastics that will be mouthed, but is found in house dust.  Used in circuit boards, so non-home exposure as well.  May be in water supply.</t>
  </si>
  <si>
    <t>printed circuit boards</t>
  </si>
  <si>
    <t>Not much information.  Additive to cleansers, stain repellents, in all locations.</t>
  </si>
  <si>
    <t>drinking water contaminant; inhallation (outgassing of plastics)</t>
  </si>
  <si>
    <t>Geometric Mean Production Quantity (MQ_R: kt/yr)</t>
    <phoneticPr fontId="3" type="noConversion"/>
  </si>
  <si>
    <t>Occupational Microenvironments</t>
    <phoneticPr fontId="3" type="noConversion"/>
  </si>
  <si>
    <t>Outdoor Air</t>
    <phoneticPr fontId="3" type="noConversion"/>
  </si>
  <si>
    <t>Water</t>
    <phoneticPr fontId="3" type="noConversion"/>
  </si>
  <si>
    <t>Soil</t>
    <phoneticPr fontId="3" type="noConversion"/>
  </si>
  <si>
    <t>Biota</t>
    <phoneticPr fontId="3" type="noConversion"/>
  </si>
  <si>
    <t>dietary (contaminated food/water)</t>
  </si>
  <si>
    <t>In-Vehical Air</t>
    <phoneticPr fontId="3" type="noConversion"/>
  </si>
  <si>
    <t>Formaldehyde</t>
    <phoneticPr fontId="3" type="noConversion"/>
  </si>
  <si>
    <t>Perchloroethylene</t>
    <phoneticPr fontId="3" type="noConversion"/>
  </si>
  <si>
    <t>Drycleaning, paint stripping, cleansers.  Inhalation (near sources), drinking water contaminant</t>
  </si>
  <si>
    <t>135000 tons in 1993</t>
  </si>
  <si>
    <t xml:space="preserve">inhalation (near industrial sources); drinking water contaminant </t>
  </si>
  <si>
    <t>perfuming &amp; flavor  agent (Estragole)</t>
  </si>
  <si>
    <t>Additive in food, cosmetics.</t>
  </si>
  <si>
    <t>flame retardant (polymers, fabrics)</t>
  </si>
  <si>
    <t>14000 tons consumed in 1986</t>
  </si>
  <si>
    <t>ground water ingestion</t>
  </si>
  <si>
    <t>Projected Avg. Annual # of Production Sites</t>
    <phoneticPr fontId="3" type="noConversion"/>
  </si>
  <si>
    <t>Currently banned, exposure through food, water mainly.  Doesn't stay in environment long.  Pesticide and home treatment of lice, scabies.  Current exposure may be water only.</t>
  </si>
  <si>
    <t>Localized</t>
  </si>
  <si>
    <t>industrial; outdoors, crops, medicinal</t>
  </si>
  <si>
    <t>3222 tons globally in 1995</t>
  </si>
  <si>
    <t>Di-n-butylphthalate</t>
  </si>
  <si>
    <t>1,2,3 Trichlorobenzene</t>
  </si>
  <si>
    <t>Pentachlorophenol</t>
  </si>
  <si>
    <t>2,4,5-Trichlorophenoxy acetic acid</t>
  </si>
  <si>
    <t>2,4-D</t>
  </si>
  <si>
    <t>Ethylene thiourea</t>
  </si>
  <si>
    <t>Methylparaben</t>
  </si>
  <si>
    <t>Styrene</t>
  </si>
  <si>
    <t>n-Hexane</t>
  </si>
  <si>
    <t>Tris (2-chloroethyl) phosphate</t>
  </si>
  <si>
    <t>outdoors (crops); indoors (insects)</t>
  </si>
  <si>
    <t>20000 tons in 1977</t>
  </si>
  <si>
    <t>One of the most common herbicides, used everywhere, not just on food and in home.</t>
  </si>
  <si>
    <t>flame retardent in plastics, everywhere.  Inhalation, ingestion.</t>
  </si>
  <si>
    <t>electrical equipment housings</t>
  </si>
  <si>
    <t xml:space="preserve">early 2000s global production ~ 4000 tons </t>
  </si>
  <si>
    <t>ingestion, inhalation</t>
  </si>
  <si>
    <t>Batteries; gasoline additive</t>
  </si>
  <si>
    <t>occupational (refining); inhallation</t>
  </si>
  <si>
    <t xml:space="preserve">Food, water contamination from groundwater, pipes.  Cigarette smoke contains lots.  Industrial workers are at risk of inhalation.  </t>
  </si>
  <si>
    <t>777 metric tons in 2008</t>
  </si>
  <si>
    <t>antioxidant addiitive to foods, cosmetics, and drugs</t>
  </si>
  <si>
    <t>Antioxidant - food, cosmetic, pharmaceudical additive.</t>
  </si>
  <si>
    <t>Industrial proc.</t>
  </si>
  <si>
    <t>Rocket fuel, fireworks.  In ground &amp; drinking water.  No other non-handler pathways?</t>
  </si>
  <si>
    <t>Food/ Beverages</t>
    <phoneticPr fontId="3" type="noConversion"/>
  </si>
  <si>
    <t>Chemical processes (resin production); disinfectant</t>
  </si>
  <si>
    <t>plasticizer for PVC and other vinyl polymers, resins, synthetic rubber</t>
  </si>
  <si>
    <t xml:space="preserve">Dietary. Used on specific food crops, but not all.  For professional handlers, dermal, GI. </t>
  </si>
  <si>
    <t>500 tons produced, 1250 tons imported  in 2001</t>
  </si>
  <si>
    <t>inhalation, dermal and ingestion</t>
  </si>
  <si>
    <t>chemical proc., resins, plastics</t>
  </si>
  <si>
    <t>plastics, metal coatings</t>
  </si>
  <si>
    <t>Comsumer Class</t>
    <phoneticPr fontId="3" type="noConversion"/>
  </si>
  <si>
    <t>Potential Exposure Pathways</t>
    <phoneticPr fontId="3" type="noConversion"/>
  </si>
  <si>
    <t>No Data</t>
    <phoneticPr fontId="3" type="noConversion"/>
  </si>
  <si>
    <t>More popularly known as BHA.  Used in oil, found primarily in food, cosmetics.</t>
  </si>
  <si>
    <t>Food</t>
  </si>
  <si>
    <t>more than 500 tons annually</t>
  </si>
  <si>
    <t>ingestion</t>
  </si>
  <si>
    <t>detergent precursor</t>
  </si>
  <si>
    <t>additive in many, many things, also in drinking water.</t>
  </si>
  <si>
    <t>detergents, cosmetics, spermicides</t>
  </si>
  <si>
    <t>Indoor Air/Dust</t>
    <phoneticPr fontId="3" type="noConversion"/>
  </si>
  <si>
    <t>Butylhydroxyanisole</t>
    <phoneticPr fontId="3" type="noConversion"/>
  </si>
  <si>
    <t>8-2 fluorotelomer acid</t>
    <phoneticPr fontId="3" type="noConversion"/>
  </si>
  <si>
    <t>ingestion/inhalation/dermal from contact with products contain DEP</t>
    <phoneticPr fontId="3" type="noConversion"/>
  </si>
  <si>
    <t>drinking water/food contaminant; inhallation (outgassing of plastics)</t>
    <phoneticPr fontId="3" type="noConversion"/>
  </si>
  <si>
    <t>Notes</t>
    <phoneticPr fontId="3" type="noConversion"/>
  </si>
  <si>
    <t>dielectric fluid, coolant, indus. proc.</t>
  </si>
  <si>
    <t>38630 metric tons of all PCBs in 1970</t>
  </si>
  <si>
    <t>dietary, exposure to cont. soils</t>
  </si>
  <si>
    <t>Herbacide (indust.,agr., home use)</t>
  </si>
  <si>
    <t>mostly agricultural use, but also contained in commercial  lawn products, drinking water, seafood</t>
  </si>
  <si>
    <t>24000 tons in 1998</t>
  </si>
  <si>
    <t>dietary (contaminated food); (use banned in U.S. -2009)</t>
  </si>
  <si>
    <t>Pesticide (Sevin) Agr. &amp; home use</t>
  </si>
  <si>
    <t>pesticide used at home and agriculturally.  Ignoring farm worker applicator exposure.</t>
  </si>
  <si>
    <t>Widespread</t>
  </si>
  <si>
    <t>outdoor crops/turf</t>
  </si>
  <si>
    <t>40000 tons annually</t>
  </si>
  <si>
    <t>Primary exposure via ingestion.  In electronics, home furnishings.  Industrial and automotive.</t>
  </si>
  <si>
    <t>25000-50000 tons in 2005, but phase out has begun.</t>
  </si>
  <si>
    <t>ingestion of cont. food/dust/water</t>
  </si>
  <si>
    <t>Agr. Herbacide (Treflan)</t>
  </si>
  <si>
    <t>Food, drinking water, soil.  Mostly agricultural, some home, commercial usage.</t>
  </si>
  <si>
    <t>Supplemental Life Cycle Data</t>
    <phoneticPr fontId="3" type="noConversion"/>
  </si>
  <si>
    <t>PCB.  Highest exposure for general public from fish consumption, inhalation, swimming, soil.  Dermal occupational exposure can occur to some workers.</t>
  </si>
  <si>
    <t>Fungicide</t>
  </si>
  <si>
    <t>Used in crops (dietary), turf (non-home).</t>
  </si>
  <si>
    <t>crops, golf courses</t>
  </si>
  <si>
    <t>?</t>
  </si>
  <si>
    <t>occupational dermal/inhalation</t>
  </si>
  <si>
    <t>Non-home contribution is small?</t>
  </si>
  <si>
    <t>Occupational Dermal, seafood ingestion</t>
  </si>
  <si>
    <t>Indust. proc. (drilling, cutting); additive to rubber, paint, etc.</t>
  </si>
  <si>
    <t>Bioaccumulates in seafood, also used in rubber, paint, various items.  May be able to ignore all non-dietary sources.</t>
  </si>
  <si>
    <t>insulation, cushions, plastics</t>
  </si>
  <si>
    <t>250-500 tons in 2009</t>
  </si>
  <si>
    <t>occupational inhalation, ground water ingestion</t>
  </si>
  <si>
    <t>Agr. pesticide (Temik)</t>
  </si>
  <si>
    <t>Banned for use in home.  Food, drinking water.</t>
  </si>
  <si>
    <t>outdoors, crops</t>
  </si>
  <si>
    <t>2.8000 tons in 1988</t>
  </si>
  <si>
    <t>Pet collars, crops, timber, netting</t>
  </si>
  <si>
    <t>1000 tons in 2006</t>
  </si>
  <si>
    <t>occupational inhalation/dermal</t>
  </si>
  <si>
    <t>Flame Retardant</t>
  </si>
  <si>
    <t>Exposure via many items (computers, furniture, carpet, etc.) and ingestion of seafood.</t>
  </si>
  <si>
    <t>Circuit boards, polyurethane foam</t>
  </si>
  <si>
    <t>7100 tons demanded domestically in 2001, currently banned</t>
  </si>
  <si>
    <t>75000 tons annually</t>
  </si>
  <si>
    <t>bioaccumuluation in fish, molluscs, fish-eating mammals</t>
  </si>
  <si>
    <t>18000 tons in 1940s</t>
  </si>
  <si>
    <t>3000-5000 tons in 1975</t>
  </si>
  <si>
    <t>None</t>
  </si>
  <si>
    <t>Bioaccumulates in seafood, is metabolized from mercury emitted by burning of fossil fuels.</t>
  </si>
  <si>
    <t>NA</t>
  </si>
  <si>
    <t>dietary (cont. fish/aquatic species)</t>
  </si>
  <si>
    <t>Preservative for oils.</t>
  </si>
  <si>
    <t>Found in tons of plastics, from medical tubing to toys to upholstery.  Can leach from landfills and contaminate ground water.</t>
  </si>
  <si>
    <t>Peak production 143000 tons in 1986</t>
  </si>
  <si>
    <t>occupational-dermal/inhalation (potential leaching from landfills)</t>
  </si>
  <si>
    <t>No</t>
  </si>
  <si>
    <t>Yes</t>
  </si>
  <si>
    <t>130000 tons in 2004</t>
  </si>
  <si>
    <t>ingestion (water and bioaccumulation</t>
  </si>
  <si>
    <t>flame retardant (foams, textiles, insulation materials)</t>
  </si>
  <si>
    <t>ubiquitous in plastics, bioaccumulant, and in environment, air, water, soil, food.</t>
  </si>
  <si>
    <t>5000-25000 tons in 2002</t>
  </si>
  <si>
    <t>occupational-dermal/inhalation</t>
  </si>
  <si>
    <t>Coating For Metals, Fire fighting foams</t>
  </si>
  <si>
    <t>Ingredient in scotchguard, used to be found everywhere, now in metal plating and fire fighting foam.  Exposure mainly by background n the environment now.  Dermal, ingestion.</t>
  </si>
  <si>
    <t>Metals Fire Extinguishers.</t>
  </si>
  <si>
    <t>4500 tons globaly in 1999 but ceased in US in 2002</t>
  </si>
  <si>
    <t>bioaccumulative ingestion</t>
  </si>
  <si>
    <t>Herbacide (agr.=98%; home=2%)</t>
  </si>
  <si>
    <t># of Potential Exposure Pathways</t>
  </si>
  <si>
    <t xml:space="preserve"># of Potential Exposure Pathways </t>
  </si>
  <si>
    <t xml:space="preserve">Projected Avg. Annual # of Individual Consumers </t>
  </si>
  <si>
    <t xml:space="preserve">Projected Avg. Annual # of Industrial Consumers </t>
  </si>
  <si>
    <t xml:space="preserve">Susceptible Populations: # of Potential Exposure Pathways to Children </t>
  </si>
  <si>
    <t>Raidar Data (note 1)</t>
  </si>
  <si>
    <t>Potential Exposure Pathways: Based on Protégé (Note 1)</t>
  </si>
  <si>
    <t>NOTES</t>
  </si>
  <si>
    <r>
      <t xml:space="preserve">Regional Geometric Mean Production Quantity (MQ_R: kt/yr) </t>
    </r>
    <r>
      <rPr>
        <b/>
        <sz val="10"/>
        <rFont val="Verdana"/>
        <family val="2"/>
      </rPr>
      <t>(note 2)</t>
    </r>
  </si>
  <si>
    <t>Regional Geometric Mean Production Quantity (MQ_R: kt/yr) defined as follows (RAIDAR, p. 38-39):
“Chemicals used in commerce are produced in different regions, imported, exported and incorporated into many
products traded and used throughout the world. Therefore, annual production quantity data were obtained from the
ESIS HP/LPV, Canadian DSL, EPA HPV IUR 2006, Japan HPV, and OECD HPV databases for the list of
chemicals. Production volumes in the four separate areas were summed together and the IUR 2006 data was averaged
with the IUR 1986-2002 data. Minimum and maximum overall production volumes were summed and the geometric
mean production quantity (MQ_G) was calculated from the “global” minimum (MIN) and maximum (MAX) values.
It was further assumed that the distributions for emissions uncertainty can be characterized by a lognormal
distribution. A preliminary screening level Cf was obtained from the maximum and the geometric mean (Cf = Max /M). Global quantity estimates were reduced by a factor of 500 to approximate differences between global and regional
scale environments to obtain regional, median quantity estimates (MQ_R).”</t>
  </si>
  <si>
    <t>Production Data: Based on SHEDS (Notes 1,3)</t>
  </si>
  <si>
    <t xml:space="preserve">Data were taken from models produced during the Exposure Challenge.  Model reports and data (for SHEDS, RAIDAR, PRoTÉGÉ, GExFrame, USEtox)  can be found at: http://www.epa.gov/ncct/expocast/exposure_based_challenge.html </t>
  </si>
  <si>
    <t>SHEDS "Common Usage" and "Notes" data used to define Consumer Class (Industrial / Individual / Industrial &amp; Individual Consumers) for each chemical:
• Chemicals used in agriculture (pesticides / insecticides / herbacides) or as food/cosmetic additives (preservatives
/ anti-fungals) were defined to have both industrial and individual consumers.
• Chemicals used in industrial settings during the production of individual consumer products (solvents /
plastics / coatings / fabrics / flame retardants) are defined to have both industrial and individual consumers.
• Chemicals otherwise noted to have both industrial and individual consumers are defined to have both
industrial and individual consumers.</t>
  </si>
</sst>
</file>

<file path=xl/styles.xml><?xml version="1.0" encoding="utf-8"?>
<styleSheet xmlns="http://schemas.openxmlformats.org/spreadsheetml/2006/main">
  <fonts count="10">
    <font>
      <sz val="10"/>
      <name val="Verdana"/>
    </font>
    <font>
      <b/>
      <sz val="10"/>
      <name val="Verdana"/>
      <family val="2"/>
    </font>
    <font>
      <sz val="10"/>
      <name val="Verdana"/>
      <family val="2"/>
    </font>
    <font>
      <sz val="8"/>
      <name val="Verdana"/>
      <family val="2"/>
    </font>
    <font>
      <sz val="14"/>
      <name val="Verdana"/>
      <family val="2"/>
    </font>
    <font>
      <b/>
      <sz val="14"/>
      <name val="Verdana"/>
      <family val="2"/>
    </font>
    <font>
      <sz val="16"/>
      <name val="Verdana"/>
      <family val="2"/>
    </font>
    <font>
      <sz val="10"/>
      <name val="Verdana"/>
      <family val="2"/>
    </font>
    <font>
      <b/>
      <sz val="9"/>
      <name val="Verdana"/>
      <family val="2"/>
    </font>
    <font>
      <b/>
      <u/>
      <sz val="12"/>
      <name val="Verdana"/>
      <family val="2"/>
    </font>
  </fonts>
  <fills count="9">
    <fill>
      <patternFill patternType="none"/>
    </fill>
    <fill>
      <patternFill patternType="gray125"/>
    </fill>
    <fill>
      <patternFill patternType="solid">
        <fgColor indexed="22"/>
        <bgColor indexed="64"/>
      </patternFill>
    </fill>
    <fill>
      <patternFill patternType="solid">
        <fgColor indexed="50"/>
        <bgColor indexed="64"/>
      </patternFill>
    </fill>
    <fill>
      <patternFill patternType="solid">
        <fgColor indexed="46"/>
        <bgColor indexed="64"/>
      </patternFill>
    </fill>
    <fill>
      <patternFill patternType="solid">
        <fgColor indexed="43"/>
        <bgColor indexed="64"/>
      </patternFill>
    </fill>
    <fill>
      <patternFill patternType="solid">
        <fgColor indexed="42"/>
        <bgColor indexed="64"/>
      </patternFill>
    </fill>
    <fill>
      <patternFill patternType="solid">
        <fgColor indexed="41"/>
        <bgColor indexed="64"/>
      </patternFill>
    </fill>
    <fill>
      <patternFill patternType="solid">
        <fgColor theme="8" tint="0.79998168889431442"/>
        <bgColor indexed="64"/>
      </patternFill>
    </fill>
  </fills>
  <borders count="51">
    <border>
      <left/>
      <right/>
      <top/>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top style="thin">
        <color indexed="64"/>
      </top>
      <bottom style="thin">
        <color indexed="64"/>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right/>
      <top style="thin">
        <color indexed="64"/>
      </top>
      <bottom style="medium">
        <color indexed="64"/>
      </bottom>
      <diagonal/>
    </border>
    <border>
      <left style="medium">
        <color indexed="64"/>
      </left>
      <right/>
      <top style="medium">
        <color indexed="64"/>
      </top>
      <bottom/>
      <diagonal/>
    </border>
    <border>
      <left style="thin">
        <color indexed="64"/>
      </left>
      <right/>
      <top/>
      <bottom/>
      <diagonal/>
    </border>
    <border>
      <left/>
      <right style="thin">
        <color indexed="64"/>
      </right>
      <top/>
      <bottom/>
      <diagonal/>
    </border>
    <border>
      <left/>
      <right style="medium">
        <color indexed="64"/>
      </right>
      <top/>
      <bottom/>
      <diagonal/>
    </border>
    <border>
      <left style="thin">
        <color indexed="64"/>
      </left>
      <right/>
      <top style="medium">
        <color indexed="64"/>
      </top>
      <bottom/>
      <diagonal/>
    </border>
    <border>
      <left/>
      <right/>
      <top style="medium">
        <color indexed="64"/>
      </top>
      <bottom/>
      <diagonal/>
    </border>
    <border>
      <left/>
      <right style="thin">
        <color indexed="64"/>
      </right>
      <top style="medium">
        <color indexed="64"/>
      </top>
      <bottom/>
      <diagonal/>
    </border>
    <border>
      <left style="medium">
        <color indexed="64"/>
      </left>
      <right/>
      <top/>
      <bottom/>
      <diagonal/>
    </border>
    <border>
      <left style="medium">
        <color indexed="64"/>
      </left>
      <right/>
      <top style="thin">
        <color indexed="64"/>
      </top>
      <bottom style="medium">
        <color indexed="64"/>
      </bottom>
      <diagonal/>
    </border>
    <border>
      <left style="thin">
        <color indexed="64"/>
      </left>
      <right style="medium">
        <color indexed="64"/>
      </right>
      <top/>
      <bottom style="medium">
        <color indexed="64"/>
      </bottom>
      <diagonal/>
    </border>
    <border>
      <left/>
      <right/>
      <top/>
      <bottom style="medium">
        <color indexed="64"/>
      </bottom>
      <diagonal/>
    </border>
    <border>
      <left style="thin">
        <color indexed="64"/>
      </left>
      <right/>
      <top/>
      <bottom style="medium">
        <color indexed="64"/>
      </bottom>
      <diagonal/>
    </border>
    <border>
      <left/>
      <right style="thin">
        <color indexed="64"/>
      </right>
      <top/>
      <bottom style="medium">
        <color indexed="64"/>
      </bottom>
      <diagonal/>
    </border>
    <border>
      <left/>
      <right style="medium">
        <color indexed="64"/>
      </right>
      <top/>
      <bottom style="medium">
        <color indexed="64"/>
      </bottom>
      <diagonal/>
    </border>
    <border>
      <left style="medium">
        <color indexed="64"/>
      </left>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style="thin">
        <color indexed="64"/>
      </bottom>
      <diagonal/>
    </border>
    <border>
      <left/>
      <right/>
      <top/>
      <bottom style="thin">
        <color indexed="64"/>
      </bottom>
      <diagonal/>
    </border>
    <border>
      <left/>
      <right style="medium">
        <color indexed="64"/>
      </right>
      <top/>
      <bottom style="thin">
        <color indexed="64"/>
      </bottom>
      <diagonal/>
    </border>
    <border>
      <left style="medium">
        <color indexed="64"/>
      </left>
      <right style="medium">
        <color indexed="64"/>
      </right>
      <top/>
      <bottom/>
      <diagonal/>
    </border>
    <border>
      <left style="medium">
        <color indexed="64"/>
      </left>
      <right style="medium">
        <color indexed="64"/>
      </right>
      <top style="thin">
        <color indexed="64"/>
      </top>
      <bottom style="medium">
        <color indexed="64"/>
      </bottom>
      <diagonal/>
    </border>
    <border>
      <left style="thin">
        <color indexed="64"/>
      </left>
      <right style="medium">
        <color indexed="64"/>
      </right>
      <top/>
      <bottom/>
      <diagonal/>
    </border>
    <border>
      <left style="medium">
        <color indexed="64"/>
      </left>
      <right style="medium">
        <color indexed="64"/>
      </right>
      <top style="medium">
        <color indexed="64"/>
      </top>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bottom style="medium">
        <color indexed="64"/>
      </bottom>
      <diagonal/>
    </border>
  </borders>
  <cellStyleXfs count="1">
    <xf numFmtId="0" fontId="0" fillId="0" borderId="0"/>
  </cellStyleXfs>
  <cellXfs count="147">
    <xf numFmtId="0" fontId="0" fillId="0" borderId="0" xfId="0"/>
    <xf numFmtId="0" fontId="2" fillId="6" borderId="21" xfId="0" applyFont="1" applyFill="1" applyBorder="1" applyAlignment="1">
      <alignment horizontal="center" vertical="center" wrapText="1"/>
    </xf>
    <xf numFmtId="0" fontId="2" fillId="6" borderId="12" xfId="0" applyFont="1" applyFill="1" applyBorder="1" applyAlignment="1">
      <alignment horizontal="center" vertical="center" wrapText="1"/>
    </xf>
    <xf numFmtId="0" fontId="2" fillId="6" borderId="29" xfId="0" applyFont="1" applyFill="1" applyBorder="1" applyAlignment="1">
      <alignment horizontal="center" vertical="center" wrapText="1"/>
    </xf>
    <xf numFmtId="0" fontId="2" fillId="0" borderId="30" xfId="0" applyFont="1" applyBorder="1" applyAlignment="1">
      <alignment horizontal="center" vertical="center" wrapText="1"/>
    </xf>
    <xf numFmtId="0" fontId="2" fillId="6" borderId="16" xfId="0" applyFont="1" applyFill="1" applyBorder="1" applyAlignment="1">
      <alignment horizontal="center" vertical="center" wrapText="1"/>
    </xf>
    <xf numFmtId="0" fontId="2" fillId="5" borderId="16" xfId="0" applyFont="1" applyFill="1" applyBorder="1" applyAlignment="1">
      <alignment horizontal="center" vertical="center" wrapText="1"/>
    </xf>
    <xf numFmtId="0" fontId="2" fillId="6" borderId="18" xfId="0" applyFont="1" applyFill="1" applyBorder="1" applyAlignment="1">
      <alignment horizontal="center" vertical="center" wrapText="1"/>
    </xf>
    <xf numFmtId="0" fontId="2" fillId="5" borderId="15" xfId="0" applyFont="1" applyFill="1" applyBorder="1" applyAlignment="1">
      <alignment horizontal="center" vertical="center" wrapText="1"/>
    </xf>
    <xf numFmtId="0" fontId="2" fillId="5" borderId="17" xfId="0" applyFont="1" applyFill="1" applyBorder="1" applyAlignment="1">
      <alignment horizontal="center" vertical="center" wrapText="1"/>
    </xf>
    <xf numFmtId="0" fontId="0" fillId="0" borderId="0" xfId="0" applyAlignment="1">
      <alignment horizontal="center" vertical="center"/>
    </xf>
    <xf numFmtId="0" fontId="0" fillId="0" borderId="0" xfId="0" applyBorder="1" applyAlignment="1">
      <alignment horizontal="center" vertical="center"/>
    </xf>
    <xf numFmtId="0" fontId="0" fillId="0" borderId="31" xfId="0" applyBorder="1" applyAlignment="1">
      <alignment horizontal="center" vertical="center"/>
    </xf>
    <xf numFmtId="0" fontId="0" fillId="0" borderId="22" xfId="0" applyBorder="1" applyAlignment="1">
      <alignment horizontal="center" vertical="center"/>
    </xf>
    <xf numFmtId="0" fontId="0" fillId="0" borderId="23" xfId="0" applyBorder="1" applyAlignment="1">
      <alignment horizontal="center" vertical="center"/>
    </xf>
    <xf numFmtId="0" fontId="0" fillId="0" borderId="32" xfId="0" applyBorder="1" applyAlignment="1">
      <alignment horizontal="center" vertical="center"/>
    </xf>
    <xf numFmtId="0" fontId="0" fillId="0" borderId="33" xfId="0" applyBorder="1" applyAlignment="1">
      <alignment horizontal="center" vertical="center"/>
    </xf>
    <xf numFmtId="0" fontId="0" fillId="0" borderId="28" xfId="0" applyBorder="1" applyAlignment="1">
      <alignment horizontal="center" vertical="center"/>
    </xf>
    <xf numFmtId="0" fontId="0" fillId="0" borderId="35" xfId="0" applyBorder="1" applyAlignment="1">
      <alignment horizontal="center" vertical="center"/>
    </xf>
    <xf numFmtId="0" fontId="2" fillId="7" borderId="19" xfId="0" applyFont="1" applyFill="1" applyBorder="1" applyAlignment="1">
      <alignment horizontal="center" vertical="center" wrapText="1"/>
    </xf>
    <xf numFmtId="0" fontId="2" fillId="7" borderId="17" xfId="0" applyFont="1" applyFill="1" applyBorder="1" applyAlignment="1">
      <alignment horizontal="center" vertical="center" wrapText="1"/>
    </xf>
    <xf numFmtId="0" fontId="2" fillId="7" borderId="16" xfId="0" applyFont="1" applyFill="1" applyBorder="1" applyAlignment="1">
      <alignment horizontal="center" vertical="center" wrapText="1"/>
    </xf>
    <xf numFmtId="0" fontId="2" fillId="4" borderId="16" xfId="0" applyFont="1" applyFill="1" applyBorder="1" applyAlignment="1">
      <alignment horizontal="center" vertical="center" wrapText="1"/>
    </xf>
    <xf numFmtId="0" fontId="2" fillId="4" borderId="20" xfId="0" applyFont="1" applyFill="1" applyBorder="1" applyAlignment="1">
      <alignment horizontal="center" vertical="center" wrapText="1"/>
    </xf>
    <xf numFmtId="0" fontId="2" fillId="7" borderId="15" xfId="0" applyFont="1" applyFill="1" applyBorder="1" applyAlignment="1">
      <alignment horizontal="center" vertical="center" wrapText="1"/>
    </xf>
    <xf numFmtId="0" fontId="2" fillId="7" borderId="18" xfId="0" applyFont="1" applyFill="1" applyBorder="1" applyAlignment="1">
      <alignment horizontal="center" vertical="center" wrapText="1"/>
    </xf>
    <xf numFmtId="0" fontId="0" fillId="0" borderId="24" xfId="0" applyBorder="1" applyAlignment="1">
      <alignment horizontal="center" vertical="center"/>
    </xf>
    <xf numFmtId="0" fontId="0" fillId="0" borderId="34" xfId="0" applyBorder="1" applyAlignment="1">
      <alignment horizontal="center" vertical="center"/>
    </xf>
    <xf numFmtId="0" fontId="2" fillId="0" borderId="2" xfId="0" applyFont="1" applyFill="1" applyBorder="1" applyAlignment="1">
      <alignment horizontal="center" vertical="center" wrapText="1"/>
    </xf>
    <xf numFmtId="0" fontId="2" fillId="0" borderId="7" xfId="0" applyFont="1" applyFill="1" applyBorder="1" applyAlignment="1">
      <alignment horizontal="center" vertical="center" wrapText="1"/>
    </xf>
    <xf numFmtId="1" fontId="2" fillId="0" borderId="7" xfId="0" applyNumberFormat="1" applyFont="1" applyBorder="1" applyAlignment="1">
      <alignment horizontal="center" vertical="center" wrapText="1"/>
    </xf>
    <xf numFmtId="0" fontId="0" fillId="0" borderId="25" xfId="0" applyBorder="1" applyAlignment="1">
      <alignment horizontal="center" vertical="center"/>
    </xf>
    <xf numFmtId="0" fontId="0" fillId="0" borderId="26" xfId="0" applyBorder="1" applyAlignment="1">
      <alignment horizontal="center" vertical="center"/>
    </xf>
    <xf numFmtId="0" fontId="0" fillId="0" borderId="27" xfId="0" applyBorder="1" applyAlignment="1">
      <alignment horizontal="center" vertical="center"/>
    </xf>
    <xf numFmtId="0" fontId="0" fillId="0" borderId="21" xfId="0" applyBorder="1" applyAlignment="1">
      <alignment horizontal="center" vertical="center"/>
    </xf>
    <xf numFmtId="11" fontId="0" fillId="0" borderId="22" xfId="0" applyNumberFormat="1" applyBorder="1" applyAlignment="1">
      <alignment horizontal="center" vertical="center"/>
    </xf>
    <xf numFmtId="11" fontId="0" fillId="0" borderId="32" xfId="0" applyNumberFormat="1" applyBorder="1" applyAlignment="1">
      <alignment horizontal="center" vertical="center"/>
    </xf>
    <xf numFmtId="11" fontId="0" fillId="0" borderId="0" xfId="0" applyNumberFormat="1" applyBorder="1" applyAlignment="1">
      <alignment horizontal="center" vertical="center"/>
    </xf>
    <xf numFmtId="11" fontId="0" fillId="0" borderId="31" xfId="0" applyNumberFormat="1" applyBorder="1" applyAlignment="1">
      <alignment horizontal="center" vertical="center"/>
    </xf>
    <xf numFmtId="11" fontId="0" fillId="0" borderId="23" xfId="0" applyNumberFormat="1" applyBorder="1" applyAlignment="1">
      <alignment horizontal="center" vertical="center"/>
    </xf>
    <xf numFmtId="11" fontId="0" fillId="0" borderId="33" xfId="0" applyNumberFormat="1" applyBorder="1" applyAlignment="1">
      <alignment horizontal="center" vertical="center"/>
    </xf>
    <xf numFmtId="11" fontId="0" fillId="0" borderId="26" xfId="0" applyNumberFormat="1" applyBorder="1" applyAlignment="1">
      <alignment horizontal="center" vertical="center"/>
    </xf>
    <xf numFmtId="11" fontId="0" fillId="0" borderId="24" xfId="0" applyNumberFormat="1" applyBorder="1" applyAlignment="1">
      <alignment horizontal="center" vertical="center"/>
    </xf>
    <xf numFmtId="11" fontId="0" fillId="0" borderId="34" xfId="0" applyNumberFormat="1" applyBorder="1" applyAlignment="1">
      <alignment horizontal="center" vertical="center"/>
    </xf>
    <xf numFmtId="0" fontId="6" fillId="0" borderId="0" xfId="0" applyFont="1" applyAlignment="1">
      <alignment horizontal="center" vertical="center" wrapText="1"/>
    </xf>
    <xf numFmtId="0" fontId="5" fillId="0" borderId="0" xfId="0" applyFont="1" applyAlignment="1">
      <alignment horizontal="center" vertical="center" wrapText="1"/>
    </xf>
    <xf numFmtId="0" fontId="7" fillId="2" borderId="16" xfId="0" applyFont="1" applyFill="1" applyBorder="1" applyAlignment="1">
      <alignment horizontal="center" vertical="center" wrapText="1"/>
    </xf>
    <xf numFmtId="0" fontId="7" fillId="0" borderId="0" xfId="0" applyFont="1" applyBorder="1" applyAlignment="1">
      <alignment horizontal="center" vertical="center" wrapText="1"/>
    </xf>
    <xf numFmtId="0" fontId="7" fillId="0" borderId="31" xfId="0" applyFont="1" applyBorder="1" applyAlignment="1">
      <alignment horizontal="center" vertical="center" wrapText="1"/>
    </xf>
    <xf numFmtId="0" fontId="7" fillId="0" borderId="0" xfId="0" applyFont="1" applyAlignment="1">
      <alignment horizontal="center" vertical="center" wrapText="1"/>
    </xf>
    <xf numFmtId="0" fontId="7" fillId="2" borderId="19" xfId="0" applyFont="1" applyFill="1" applyBorder="1" applyAlignment="1">
      <alignment horizontal="center" vertical="center" wrapText="1"/>
    </xf>
    <xf numFmtId="0" fontId="7" fillId="2" borderId="17" xfId="0" applyFont="1" applyFill="1" applyBorder="1" applyAlignment="1">
      <alignment horizontal="center" vertical="center" wrapText="1"/>
    </xf>
    <xf numFmtId="0" fontId="7" fillId="2" borderId="18" xfId="0" applyFont="1" applyFill="1" applyBorder="1" applyAlignment="1">
      <alignment horizontal="center" vertical="center" wrapText="1"/>
    </xf>
    <xf numFmtId="0" fontId="7" fillId="6" borderId="28" xfId="0" applyFont="1" applyFill="1" applyBorder="1" applyAlignment="1">
      <alignment horizontal="center" vertical="center" wrapText="1"/>
    </xf>
    <xf numFmtId="0" fontId="7" fillId="0" borderId="44" xfId="0" applyFont="1" applyFill="1" applyBorder="1" applyAlignment="1">
      <alignment horizontal="center" vertical="center" wrapText="1"/>
    </xf>
    <xf numFmtId="0" fontId="7" fillId="0" borderId="28" xfId="0" applyFont="1" applyBorder="1" applyAlignment="1">
      <alignment horizontal="center" vertical="center" wrapText="1"/>
    </xf>
    <xf numFmtId="11" fontId="7" fillId="0" borderId="45" xfId="0" applyNumberFormat="1" applyFont="1" applyBorder="1" applyAlignment="1">
      <alignment horizontal="center" vertical="center" wrapText="1"/>
    </xf>
    <xf numFmtId="0" fontId="7" fillId="0" borderId="46" xfId="0" applyFont="1" applyBorder="1" applyAlignment="1">
      <alignment horizontal="center" vertical="center" wrapText="1"/>
    </xf>
    <xf numFmtId="0" fontId="7" fillId="0" borderId="47" xfId="0" applyFont="1" applyBorder="1" applyAlignment="1">
      <alignment horizontal="center" vertical="center" wrapText="1"/>
    </xf>
    <xf numFmtId="0" fontId="7" fillId="0" borderId="48" xfId="0" applyFont="1" applyBorder="1" applyAlignment="1">
      <alignment horizontal="center" vertical="center" wrapText="1"/>
    </xf>
    <xf numFmtId="0" fontId="7" fillId="6" borderId="12" xfId="0" applyFont="1" applyFill="1" applyBorder="1" applyAlignment="1">
      <alignment horizontal="center" vertical="center" wrapText="1"/>
    </xf>
    <xf numFmtId="11" fontId="7" fillId="0" borderId="42" xfId="0" applyNumberFormat="1" applyFont="1" applyBorder="1" applyAlignment="1">
      <alignment horizontal="center" vertical="center" wrapText="1"/>
    </xf>
    <xf numFmtId="0" fontId="7" fillId="0" borderId="10" xfId="0" applyFont="1" applyBorder="1" applyAlignment="1">
      <alignment horizontal="center" vertical="center" wrapText="1"/>
    </xf>
    <xf numFmtId="0" fontId="7" fillId="0" borderId="49" xfId="0" applyFont="1" applyBorder="1" applyAlignment="1">
      <alignment horizontal="center" vertical="center" wrapText="1"/>
    </xf>
    <xf numFmtId="0" fontId="7" fillId="0" borderId="7" xfId="0" applyFont="1" applyBorder="1" applyAlignment="1">
      <alignment horizontal="center" vertical="center" wrapText="1"/>
    </xf>
    <xf numFmtId="0" fontId="7" fillId="0" borderId="42" xfId="0" applyFont="1" applyBorder="1" applyAlignment="1">
      <alignment horizontal="center" vertical="center" wrapText="1"/>
    </xf>
    <xf numFmtId="0" fontId="7" fillId="0" borderId="10" xfId="0" applyFont="1" applyFill="1" applyBorder="1" applyAlignment="1">
      <alignment horizontal="center" vertical="center" wrapText="1"/>
    </xf>
    <xf numFmtId="0" fontId="7" fillId="0" borderId="49" xfId="0" applyFont="1" applyFill="1" applyBorder="1" applyAlignment="1">
      <alignment horizontal="center" vertical="center" wrapText="1"/>
    </xf>
    <xf numFmtId="0" fontId="7" fillId="0" borderId="7" xfId="0" applyFont="1" applyFill="1" applyBorder="1" applyAlignment="1">
      <alignment horizontal="center" vertical="center" wrapText="1"/>
    </xf>
    <xf numFmtId="3" fontId="7" fillId="0" borderId="0" xfId="0" applyNumberFormat="1" applyFont="1" applyAlignment="1">
      <alignment horizontal="center" vertical="center" wrapText="1"/>
    </xf>
    <xf numFmtId="10" fontId="7" fillId="0" borderId="49" xfId="0" applyNumberFormat="1" applyFont="1" applyBorder="1" applyAlignment="1">
      <alignment horizontal="center" vertical="center" wrapText="1"/>
    </xf>
    <xf numFmtId="0" fontId="7" fillId="0" borderId="0" xfId="0" applyFont="1" applyFill="1" applyBorder="1" applyAlignment="1">
      <alignment horizontal="center" vertical="center" wrapText="1"/>
    </xf>
    <xf numFmtId="11" fontId="7" fillId="0" borderId="49" xfId="0" applyNumberFormat="1" applyFont="1" applyBorder="1" applyAlignment="1">
      <alignment horizontal="center" vertical="center" wrapText="1"/>
    </xf>
    <xf numFmtId="1" fontId="7" fillId="0" borderId="44" xfId="0" applyNumberFormat="1" applyFont="1" applyBorder="1" applyAlignment="1">
      <alignment horizontal="center" vertical="center" wrapText="1"/>
    </xf>
    <xf numFmtId="0" fontId="7" fillId="0" borderId="49" xfId="0" applyNumberFormat="1" applyFont="1" applyBorder="1" applyAlignment="1">
      <alignment horizontal="center" vertical="center" wrapText="1"/>
    </xf>
    <xf numFmtId="0" fontId="7" fillId="6" borderId="29" xfId="0" applyFont="1" applyFill="1" applyBorder="1" applyAlignment="1">
      <alignment horizontal="center" vertical="center" wrapText="1"/>
    </xf>
    <xf numFmtId="0" fontId="7" fillId="0" borderId="30" xfId="0" applyFont="1" applyBorder="1" applyAlignment="1">
      <alignment horizontal="center" vertical="center" wrapText="1"/>
    </xf>
    <xf numFmtId="0" fontId="7" fillId="0" borderId="35" xfId="0" applyFont="1" applyBorder="1" applyAlignment="1">
      <alignment horizontal="center" vertical="center" wrapText="1"/>
    </xf>
    <xf numFmtId="11" fontId="7" fillId="0" borderId="50" xfId="0" applyNumberFormat="1" applyFont="1" applyBorder="1" applyAlignment="1">
      <alignment horizontal="center" vertical="center" wrapText="1"/>
    </xf>
    <xf numFmtId="0" fontId="7" fillId="0" borderId="15" xfId="0" applyFont="1" applyBorder="1" applyAlignment="1">
      <alignment horizontal="center" vertical="center" wrapText="1"/>
    </xf>
    <xf numFmtId="0" fontId="7" fillId="0" borderId="16" xfId="0" applyFont="1" applyBorder="1" applyAlignment="1">
      <alignment horizontal="center" vertical="center" wrapText="1"/>
    </xf>
    <xf numFmtId="0" fontId="7" fillId="0" borderId="18" xfId="0" applyFont="1" applyBorder="1" applyAlignment="1">
      <alignment horizontal="center" vertical="center" wrapText="1"/>
    </xf>
    <xf numFmtId="1" fontId="7" fillId="0" borderId="0" xfId="0" applyNumberFormat="1" applyFont="1" applyAlignment="1">
      <alignment horizontal="center" vertical="center" wrapText="1"/>
    </xf>
    <xf numFmtId="0" fontId="7" fillId="0" borderId="0" xfId="0" applyNumberFormat="1" applyFont="1" applyFill="1" applyBorder="1" applyAlignment="1">
      <alignment horizontal="center" vertical="center" wrapText="1"/>
    </xf>
    <xf numFmtId="0" fontId="7" fillId="0" borderId="0" xfId="0" applyFont="1" applyFill="1" applyAlignment="1">
      <alignment horizontal="center" vertical="center" wrapText="1"/>
    </xf>
    <xf numFmtId="11" fontId="7" fillId="0" borderId="0" xfId="0" applyNumberFormat="1" applyFont="1" applyAlignment="1">
      <alignment horizontal="center" vertical="center" wrapText="1"/>
    </xf>
    <xf numFmtId="11" fontId="7" fillId="0" borderId="0" xfId="0" applyNumberFormat="1" applyFont="1" applyBorder="1" applyAlignment="1">
      <alignment horizontal="center" vertical="center" wrapText="1"/>
    </xf>
    <xf numFmtId="0" fontId="7" fillId="0" borderId="0" xfId="0" applyNumberFormat="1" applyFont="1" applyFill="1" applyAlignment="1">
      <alignment horizontal="center" vertical="center" wrapText="1"/>
    </xf>
    <xf numFmtId="10" fontId="7" fillId="0" borderId="0" xfId="0" applyNumberFormat="1" applyFont="1" applyAlignment="1">
      <alignment horizontal="center" vertical="center" wrapText="1"/>
    </xf>
    <xf numFmtId="0" fontId="7" fillId="0" borderId="0" xfId="0" applyFont="1" applyBorder="1" applyAlignment="1">
      <alignment horizontal="left" vertical="top" wrapText="1"/>
    </xf>
    <xf numFmtId="0" fontId="7" fillId="0" borderId="0" xfId="0" applyFont="1" applyFill="1" applyBorder="1" applyAlignment="1">
      <alignment horizontal="left" vertical="top" wrapText="1"/>
    </xf>
    <xf numFmtId="0" fontId="7" fillId="0" borderId="31" xfId="0" applyFont="1" applyBorder="1" applyAlignment="1">
      <alignment horizontal="left" vertical="top" wrapText="1"/>
    </xf>
    <xf numFmtId="0" fontId="7" fillId="2" borderId="43" xfId="0" applyFont="1" applyFill="1" applyBorder="1" applyAlignment="1">
      <alignment horizontal="center" vertical="center" wrapText="1"/>
    </xf>
    <xf numFmtId="0" fontId="5" fillId="0" borderId="42" xfId="0" applyFont="1" applyBorder="1" applyAlignment="1">
      <alignment horizontal="center" vertical="center" wrapText="1"/>
    </xf>
    <xf numFmtId="0" fontId="8" fillId="2" borderId="0" xfId="0" applyFont="1" applyFill="1" applyBorder="1" applyAlignment="1">
      <alignment horizontal="center" vertical="center"/>
    </xf>
    <xf numFmtId="0" fontId="8" fillId="2" borderId="24" xfId="0" applyFont="1" applyFill="1" applyBorder="1" applyAlignment="1">
      <alignment horizontal="center" vertical="center"/>
    </xf>
    <xf numFmtId="0" fontId="8" fillId="2" borderId="31" xfId="0" applyFont="1" applyFill="1" applyBorder="1" applyAlignment="1">
      <alignment horizontal="center" vertical="center"/>
    </xf>
    <xf numFmtId="0" fontId="8" fillId="2" borderId="22" xfId="0" applyFont="1" applyFill="1" applyBorder="1" applyAlignment="1">
      <alignment horizontal="center" vertical="center"/>
    </xf>
    <xf numFmtId="0" fontId="8" fillId="2" borderId="23" xfId="0" applyFont="1" applyFill="1" applyBorder="1" applyAlignment="1">
      <alignment horizontal="center" vertical="center"/>
    </xf>
    <xf numFmtId="0" fontId="8" fillId="2" borderId="32" xfId="0" applyFont="1" applyFill="1" applyBorder="1" applyAlignment="1">
      <alignment horizontal="center" vertical="center"/>
    </xf>
    <xf numFmtId="11" fontId="0" fillId="0" borderId="0" xfId="0" applyNumberFormat="1" applyBorder="1" applyAlignment="1">
      <alignment horizontal="center" vertical="center"/>
    </xf>
    <xf numFmtId="11" fontId="2" fillId="6" borderId="16" xfId="0" applyNumberFormat="1" applyFont="1" applyFill="1" applyBorder="1" applyAlignment="1">
      <alignment horizontal="center" vertical="center" wrapText="1"/>
    </xf>
    <xf numFmtId="11" fontId="0" fillId="0" borderId="0" xfId="0" applyNumberFormat="1" applyBorder="1" applyAlignment="1">
      <alignment horizontal="center" vertical="center"/>
    </xf>
    <xf numFmtId="11" fontId="8" fillId="2" borderId="0" xfId="0" applyNumberFormat="1" applyFont="1" applyFill="1" applyBorder="1" applyAlignment="1">
      <alignment horizontal="center" vertical="center"/>
    </xf>
    <xf numFmtId="11" fontId="2" fillId="0" borderId="0" xfId="0" applyNumberFormat="1" applyFont="1" applyFill="1" applyBorder="1" applyAlignment="1">
      <alignment horizontal="center" vertical="center"/>
    </xf>
    <xf numFmtId="11" fontId="0" fillId="0" borderId="31" xfId="0" applyNumberFormat="1" applyBorder="1" applyAlignment="1">
      <alignment horizontal="center" vertical="center"/>
    </xf>
    <xf numFmtId="11" fontId="0" fillId="0" borderId="0" xfId="0" applyNumberFormat="1" applyAlignment="1">
      <alignment horizontal="center" vertical="center"/>
    </xf>
    <xf numFmtId="0" fontId="0" fillId="8" borderId="49" xfId="0" applyFill="1" applyBorder="1" applyAlignment="1">
      <alignment horizontal="center" vertical="center"/>
    </xf>
    <xf numFmtId="0" fontId="2" fillId="8" borderId="49" xfId="0" applyFont="1" applyFill="1" applyBorder="1" applyAlignment="1">
      <alignment vertical="center" wrapText="1"/>
    </xf>
    <xf numFmtId="0" fontId="9" fillId="0" borderId="0" xfId="0" applyFont="1"/>
    <xf numFmtId="0" fontId="5" fillId="0" borderId="12" xfId="0" applyFont="1" applyFill="1" applyBorder="1" applyAlignment="1">
      <alignment horizontal="center" vertical="center" wrapText="1"/>
    </xf>
    <xf numFmtId="0" fontId="5" fillId="0" borderId="8" xfId="0" applyFont="1" applyFill="1" applyBorder="1" applyAlignment="1">
      <alignment horizontal="center" vertical="center" wrapText="1"/>
    </xf>
    <xf numFmtId="0" fontId="5" fillId="0" borderId="10" xfId="0" applyFont="1" applyFill="1" applyBorder="1" applyAlignment="1">
      <alignment horizontal="center" vertical="center" wrapText="1"/>
    </xf>
    <xf numFmtId="0" fontId="5" fillId="0" borderId="9" xfId="0" applyFont="1" applyFill="1" applyBorder="1" applyAlignment="1">
      <alignment horizontal="center" vertical="center" wrapText="1"/>
    </xf>
    <xf numFmtId="0" fontId="0" fillId="0" borderId="8" xfId="0" applyBorder="1" applyAlignment="1">
      <alignment horizontal="center" vertical="center" wrapText="1"/>
    </xf>
    <xf numFmtId="0" fontId="0" fillId="0" borderId="10" xfId="0" applyBorder="1" applyAlignment="1">
      <alignment horizontal="center" vertical="center" wrapText="1"/>
    </xf>
    <xf numFmtId="0" fontId="5" fillId="0" borderId="11" xfId="0" applyFont="1" applyFill="1" applyBorder="1" applyAlignment="1">
      <alignment horizontal="center" vertical="center" wrapText="1"/>
    </xf>
    <xf numFmtId="0" fontId="6" fillId="4" borderId="5" xfId="0" applyFont="1" applyFill="1" applyBorder="1" applyAlignment="1">
      <alignment horizontal="center" vertical="center" wrapText="1"/>
    </xf>
    <xf numFmtId="0" fontId="0" fillId="0" borderId="3" xfId="0" applyBorder="1" applyAlignment="1">
      <alignment horizontal="center" vertical="center" wrapText="1"/>
    </xf>
    <xf numFmtId="0" fontId="0" fillId="0" borderId="4" xfId="0" applyBorder="1" applyAlignment="1">
      <alignment horizontal="center" vertical="center" wrapText="1"/>
    </xf>
    <xf numFmtId="0" fontId="4" fillId="2" borderId="1" xfId="0" applyFont="1" applyFill="1" applyBorder="1" applyAlignment="1">
      <alignment horizontal="center" vertical="center" wrapText="1"/>
    </xf>
    <xf numFmtId="0" fontId="2" fillId="2" borderId="6" xfId="0" applyFont="1" applyFill="1" applyBorder="1" applyAlignment="1">
      <alignment horizontal="center" vertical="center" wrapText="1"/>
    </xf>
    <xf numFmtId="0" fontId="2" fillId="2" borderId="13" xfId="0" applyFont="1" applyFill="1" applyBorder="1" applyAlignment="1">
      <alignment horizontal="center" vertical="center" wrapText="1"/>
    </xf>
    <xf numFmtId="0" fontId="4" fillId="0" borderId="2" xfId="0" applyFont="1" applyBorder="1" applyAlignment="1">
      <alignment horizontal="center" vertical="center" wrapText="1"/>
    </xf>
    <xf numFmtId="0" fontId="2" fillId="0" borderId="7" xfId="0" applyFont="1" applyBorder="1" applyAlignment="1">
      <alignment horizontal="center" vertical="center" wrapText="1"/>
    </xf>
    <xf numFmtId="0" fontId="2" fillId="0" borderId="14" xfId="0" applyFont="1" applyBorder="1" applyAlignment="1">
      <alignment horizontal="center" vertical="center" wrapText="1"/>
    </xf>
    <xf numFmtId="11" fontId="5" fillId="0" borderId="9" xfId="0" applyNumberFormat="1" applyFont="1" applyFill="1" applyBorder="1" applyAlignment="1">
      <alignment horizontal="center" vertical="center" wrapText="1"/>
    </xf>
    <xf numFmtId="11" fontId="5" fillId="0" borderId="8" xfId="0" applyNumberFormat="1" applyFont="1" applyFill="1" applyBorder="1" applyAlignment="1">
      <alignment horizontal="center" vertical="center" wrapText="1"/>
    </xf>
    <xf numFmtId="11" fontId="5" fillId="0" borderId="10" xfId="0" applyNumberFormat="1" applyFont="1" applyFill="1" applyBorder="1" applyAlignment="1">
      <alignment horizontal="center" vertical="center" wrapText="1"/>
    </xf>
    <xf numFmtId="11" fontId="6" fillId="3" borderId="3" xfId="0" applyNumberFormat="1" applyFont="1" applyFill="1" applyBorder="1" applyAlignment="1">
      <alignment horizontal="center" vertical="center" wrapText="1"/>
    </xf>
    <xf numFmtId="11" fontId="6" fillId="3" borderId="4" xfId="0" applyNumberFormat="1" applyFont="1" applyFill="1" applyBorder="1" applyAlignment="1">
      <alignment horizontal="center" vertical="center" wrapText="1"/>
    </xf>
    <xf numFmtId="0" fontId="5" fillId="0" borderId="5" xfId="0" applyFont="1" applyBorder="1" applyAlignment="1">
      <alignment horizontal="center" vertical="center" wrapText="1"/>
    </xf>
    <xf numFmtId="0" fontId="5" fillId="0" borderId="3" xfId="0" applyFont="1" applyBorder="1" applyAlignment="1">
      <alignment horizontal="center" vertical="center" wrapText="1"/>
    </xf>
    <xf numFmtId="0" fontId="5" fillId="0" borderId="4" xfId="0" applyFont="1" applyBorder="1" applyAlignment="1">
      <alignment horizontal="center" vertical="center" wrapText="1"/>
    </xf>
    <xf numFmtId="0" fontId="5" fillId="0" borderId="39" xfId="0" applyFont="1" applyBorder="1" applyAlignment="1">
      <alignment horizontal="center" vertical="center" wrapText="1"/>
    </xf>
    <xf numFmtId="0" fontId="5" fillId="0" borderId="40" xfId="0" applyFont="1" applyBorder="1" applyAlignment="1">
      <alignment horizontal="center" vertical="center" wrapText="1"/>
    </xf>
    <xf numFmtId="0" fontId="7" fillId="0" borderId="41" xfId="0" applyFont="1" applyBorder="1" applyAlignment="1">
      <alignment horizontal="center" vertical="center" wrapText="1"/>
    </xf>
    <xf numFmtId="0" fontId="7" fillId="2" borderId="6" xfId="0" applyFont="1" applyFill="1" applyBorder="1" applyAlignment="1">
      <alignment horizontal="center" vertical="center" wrapText="1"/>
    </xf>
    <xf numFmtId="0" fontId="7" fillId="2" borderId="19" xfId="0" applyFont="1" applyFill="1" applyBorder="1" applyAlignment="1">
      <alignment horizontal="center" vertical="center" wrapText="1"/>
    </xf>
    <xf numFmtId="0" fontId="7" fillId="0" borderId="7" xfId="0" applyFont="1" applyBorder="1" applyAlignment="1">
      <alignment horizontal="center" vertical="center" wrapText="1"/>
    </xf>
    <xf numFmtId="0" fontId="7" fillId="0" borderId="18" xfId="0" applyFont="1" applyBorder="1" applyAlignment="1">
      <alignment horizontal="center" vertical="center" wrapText="1"/>
    </xf>
    <xf numFmtId="0" fontId="6" fillId="2" borderId="36" xfId="0" applyFont="1" applyFill="1" applyBorder="1" applyAlignment="1">
      <alignment horizontal="center" vertical="center" wrapText="1"/>
    </xf>
    <xf numFmtId="0" fontId="7" fillId="0" borderId="37" xfId="0" applyFont="1" applyBorder="1" applyAlignment="1">
      <alignment horizontal="center" vertical="center" wrapText="1"/>
    </xf>
    <xf numFmtId="0" fontId="7" fillId="0" borderId="38" xfId="0" applyFont="1" applyBorder="1" applyAlignment="1">
      <alignment horizontal="center" vertical="center" wrapText="1"/>
    </xf>
    <xf numFmtId="0" fontId="2" fillId="8" borderId="49" xfId="0" applyFont="1" applyFill="1" applyBorder="1" applyAlignment="1">
      <alignment horizontal="left" vertical="center" wrapText="1"/>
    </xf>
    <xf numFmtId="0" fontId="0" fillId="8" borderId="49" xfId="0" applyFill="1" applyBorder="1" applyAlignment="1">
      <alignment horizontal="left" vertical="center"/>
    </xf>
    <xf numFmtId="0" fontId="0" fillId="8" borderId="49" xfId="0" applyFill="1" applyBorder="1" applyAlignment="1">
      <alignment horizontal="center" vertical="center"/>
    </xf>
  </cellXfs>
  <cellStyles count="1">
    <cellStyle name="Normal" xfId="0" builtinId="0"/>
  </cellStyles>
  <dxfs count="2">
    <dxf>
      <fill>
        <patternFill>
          <bgColor indexed="13"/>
        </patternFill>
      </fill>
    </dxf>
    <dxf>
      <font>
        <b val="0"/>
        <i val="0"/>
        <condense val="0"/>
        <extend val="0"/>
        <color indexed="10"/>
      </font>
      <fill>
        <patternFill patternType="none">
          <bgColor indexed="65"/>
        </patternFill>
      </fill>
    </dxf>
  </dxfs>
  <tableStyles count="0" defaultTableStyle="TableStyleMedium9"/>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63AAFE"/>
      <rgbColor rgb="00DD2D32"/>
      <rgbColor rgb="00FFF58C"/>
      <rgbColor rgb="004EE257"/>
      <rgbColor rgb="006711FF"/>
      <rgbColor rgb="00FEA746"/>
      <rgbColor rgb="00865357"/>
      <rgbColor rgb="00A2BD90"/>
      <rgbColor rgb="0063AAFE"/>
      <rgbColor rgb="00DD2D32"/>
      <rgbColor rgb="00FFF58C"/>
      <rgbColor rgb="004EE257"/>
      <rgbColor rgb="006711FF"/>
      <rgbColor rgb="00FEA746"/>
      <rgbColor rgb="00865357"/>
      <rgbColor rgb="00A2BD90"/>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mruColors>
      <color rgb="FFFFFF66"/>
    </mruColors>
  </colors>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AE56"/>
  <sheetViews>
    <sheetView tabSelected="1" zoomScale="75" workbookViewId="0">
      <pane xSplit="2" ySplit="3" topLeftCell="C4" activePane="bottomRight" state="frozen"/>
      <selection pane="topRight" activeCell="C1" sqref="C1"/>
      <selection pane="bottomLeft" activeCell="A4" sqref="A4"/>
      <selection pane="bottomRight" sqref="A1:A3"/>
    </sheetView>
  </sheetViews>
  <sheetFormatPr defaultColWidth="10.7265625" defaultRowHeight="12.6"/>
  <cols>
    <col min="1" max="1" width="21.6328125" style="10" customWidth="1"/>
    <col min="2" max="2" width="13.36328125" style="10" customWidth="1"/>
    <col min="3" max="7" width="10.7265625" style="10"/>
    <col min="8" max="8" width="11.7265625" style="10" customWidth="1"/>
    <col min="9" max="9" width="10.7265625" style="10"/>
    <col min="10" max="10" width="10.7265625" style="106"/>
    <col min="11" max="17" width="10.7265625" style="10"/>
    <col min="18" max="18" width="11.90625" style="10" customWidth="1"/>
    <col min="19" max="19" width="12.08984375" style="10" customWidth="1"/>
    <col min="20" max="31" width="25.26953125" style="10" customWidth="1"/>
    <col min="32" max="16384" width="10.7265625" style="10"/>
  </cols>
  <sheetData>
    <row r="1" spans="1:31" ht="29.1" customHeight="1">
      <c r="A1" s="120" t="s">
        <v>42</v>
      </c>
      <c r="B1" s="123" t="s">
        <v>43</v>
      </c>
      <c r="C1" s="129" t="s">
        <v>63</v>
      </c>
      <c r="D1" s="129"/>
      <c r="E1" s="129"/>
      <c r="F1" s="129"/>
      <c r="G1" s="129"/>
      <c r="H1" s="129"/>
      <c r="I1" s="129"/>
      <c r="J1" s="129"/>
      <c r="K1" s="129"/>
      <c r="L1" s="129"/>
      <c r="M1" s="129"/>
      <c r="N1" s="129"/>
      <c r="O1" s="129"/>
      <c r="P1" s="129"/>
      <c r="Q1" s="129"/>
      <c r="R1" s="129"/>
      <c r="S1" s="130"/>
      <c r="T1" s="117" t="s">
        <v>64</v>
      </c>
      <c r="U1" s="118"/>
      <c r="V1" s="118"/>
      <c r="W1" s="118"/>
      <c r="X1" s="118"/>
      <c r="Y1" s="118"/>
      <c r="Z1" s="118"/>
      <c r="AA1" s="118"/>
      <c r="AB1" s="118"/>
      <c r="AC1" s="118"/>
      <c r="AD1" s="118"/>
      <c r="AE1" s="119"/>
    </row>
    <row r="2" spans="1:31" ht="18" customHeight="1">
      <c r="A2" s="121"/>
      <c r="B2" s="124"/>
      <c r="C2" s="111" t="s">
        <v>169</v>
      </c>
      <c r="D2" s="114"/>
      <c r="E2" s="114"/>
      <c r="F2" s="126" t="s">
        <v>0</v>
      </c>
      <c r="G2" s="127"/>
      <c r="H2" s="127"/>
      <c r="I2" s="127"/>
      <c r="J2" s="127"/>
      <c r="K2" s="127"/>
      <c r="L2" s="127"/>
      <c r="M2" s="128"/>
      <c r="N2" s="113" t="s">
        <v>1</v>
      </c>
      <c r="O2" s="111"/>
      <c r="P2" s="111"/>
      <c r="Q2" s="111"/>
      <c r="R2" s="113" t="s">
        <v>2</v>
      </c>
      <c r="S2" s="116"/>
      <c r="T2" s="110" t="s">
        <v>40</v>
      </c>
      <c r="U2" s="111"/>
      <c r="V2" s="112"/>
      <c r="W2" s="113" t="s">
        <v>41</v>
      </c>
      <c r="X2" s="114"/>
      <c r="Y2" s="114"/>
      <c r="Z2" s="114"/>
      <c r="AA2" s="114"/>
      <c r="AB2" s="115"/>
      <c r="AC2" s="113" t="s">
        <v>60</v>
      </c>
      <c r="AD2" s="111"/>
      <c r="AE2" s="116"/>
    </row>
    <row r="3" spans="1:31" ht="47.1" customHeight="1" thickBot="1">
      <c r="A3" s="122"/>
      <c r="B3" s="125"/>
      <c r="C3" s="8" t="s">
        <v>170</v>
      </c>
      <c r="D3" s="6" t="s">
        <v>171</v>
      </c>
      <c r="E3" s="9" t="s">
        <v>172</v>
      </c>
      <c r="F3" s="5" t="s">
        <v>3</v>
      </c>
      <c r="G3" s="5" t="s">
        <v>4</v>
      </c>
      <c r="H3" s="5" t="s">
        <v>5</v>
      </c>
      <c r="I3" s="5" t="s">
        <v>6</v>
      </c>
      <c r="J3" s="101" t="s">
        <v>7</v>
      </c>
      <c r="K3" s="5" t="s">
        <v>8</v>
      </c>
      <c r="L3" s="5" t="s">
        <v>9</v>
      </c>
      <c r="M3" s="5" t="s">
        <v>124</v>
      </c>
      <c r="N3" s="6" t="s">
        <v>125</v>
      </c>
      <c r="O3" s="6" t="s">
        <v>126</v>
      </c>
      <c r="P3" s="6" t="s">
        <v>127</v>
      </c>
      <c r="Q3" s="9" t="s">
        <v>128</v>
      </c>
      <c r="R3" s="5" t="s">
        <v>129</v>
      </c>
      <c r="S3" s="7" t="s">
        <v>12</v>
      </c>
      <c r="T3" s="19" t="s">
        <v>321</v>
      </c>
      <c r="U3" s="20" t="s">
        <v>199</v>
      </c>
      <c r="V3" s="21" t="s">
        <v>329</v>
      </c>
      <c r="W3" s="22" t="s">
        <v>322</v>
      </c>
      <c r="X3" s="22" t="s">
        <v>323</v>
      </c>
      <c r="Y3" s="22" t="s">
        <v>98</v>
      </c>
      <c r="Z3" s="23" t="s">
        <v>324</v>
      </c>
      <c r="AA3" s="22" t="s">
        <v>44</v>
      </c>
      <c r="AB3" s="22" t="s">
        <v>325</v>
      </c>
      <c r="AC3" s="21" t="s">
        <v>322</v>
      </c>
      <c r="AD3" s="24" t="s">
        <v>61</v>
      </c>
      <c r="AE3" s="25" t="s">
        <v>62</v>
      </c>
    </row>
    <row r="4" spans="1:31" ht="29.1" customHeight="1">
      <c r="A4" s="1" t="s">
        <v>112</v>
      </c>
      <c r="B4" s="28">
        <v>50000</v>
      </c>
      <c r="C4" s="11">
        <v>3</v>
      </c>
      <c r="D4" s="11">
        <v>1</v>
      </c>
      <c r="E4" s="11">
        <v>1</v>
      </c>
      <c r="F4" s="35">
        <v>3.2</v>
      </c>
      <c r="G4" s="94" t="s">
        <v>239</v>
      </c>
      <c r="H4" s="94" t="s">
        <v>239</v>
      </c>
      <c r="I4" s="37">
        <v>2.2387211385683399</v>
      </c>
      <c r="J4" s="102">
        <v>0</v>
      </c>
      <c r="K4" s="94" t="s">
        <v>239</v>
      </c>
      <c r="L4" s="94" t="s">
        <v>239</v>
      </c>
      <c r="M4" s="39">
        <v>30.03</v>
      </c>
      <c r="N4" s="35">
        <v>27.4</v>
      </c>
      <c r="O4" s="37">
        <v>74.400000000000006</v>
      </c>
      <c r="P4" s="37">
        <v>74.400000000000006</v>
      </c>
      <c r="Q4" s="37">
        <v>446</v>
      </c>
      <c r="R4" s="13">
        <v>4</v>
      </c>
      <c r="S4" s="26">
        <v>0</v>
      </c>
      <c r="T4" s="34">
        <v>1</v>
      </c>
      <c r="U4" s="11">
        <v>5</v>
      </c>
      <c r="V4" s="37">
        <v>9.6300000000000008</v>
      </c>
      <c r="W4" s="31">
        <v>3</v>
      </c>
      <c r="X4" s="32">
        <v>0</v>
      </c>
      <c r="Y4" s="41">
        <v>0</v>
      </c>
      <c r="Z4" s="32">
        <v>5</v>
      </c>
      <c r="AA4" s="41">
        <v>1.9260000000000002</v>
      </c>
      <c r="AB4" s="33">
        <v>3</v>
      </c>
      <c r="AC4" s="11">
        <v>1</v>
      </c>
      <c r="AD4" s="11">
        <v>5</v>
      </c>
      <c r="AE4" s="42">
        <v>9.6300000000000014E-3</v>
      </c>
    </row>
    <row r="5" spans="1:31" ht="29.1" customHeight="1">
      <c r="A5" s="2" t="s">
        <v>113</v>
      </c>
      <c r="B5" s="29">
        <v>50293</v>
      </c>
      <c r="C5" s="11">
        <v>3</v>
      </c>
      <c r="D5" s="11">
        <v>3</v>
      </c>
      <c r="E5" s="11">
        <v>2</v>
      </c>
      <c r="F5" s="35">
        <v>17000</v>
      </c>
      <c r="G5" s="94" t="s">
        <v>239</v>
      </c>
      <c r="H5" s="94" t="s">
        <v>239</v>
      </c>
      <c r="I5" s="37">
        <v>2570395.7827688698</v>
      </c>
      <c r="J5" s="102">
        <v>6.91</v>
      </c>
      <c r="K5" s="94" t="s">
        <v>239</v>
      </c>
      <c r="L5" s="94" t="s">
        <v>239</v>
      </c>
      <c r="M5" s="39">
        <v>354.5</v>
      </c>
      <c r="N5" s="35">
        <v>74.7</v>
      </c>
      <c r="O5" s="37">
        <v>5520</v>
      </c>
      <c r="P5" s="37">
        <v>58800</v>
      </c>
      <c r="Q5" s="37">
        <v>33100</v>
      </c>
      <c r="R5" s="13">
        <v>2</v>
      </c>
      <c r="S5" s="26">
        <v>0</v>
      </c>
      <c r="T5" s="17">
        <v>0</v>
      </c>
      <c r="U5" s="11">
        <v>1</v>
      </c>
      <c r="V5" s="37">
        <v>0.2</v>
      </c>
      <c r="W5" s="13">
        <v>7</v>
      </c>
      <c r="X5" s="11">
        <v>1</v>
      </c>
      <c r="Y5" s="37">
        <v>0.1</v>
      </c>
      <c r="Z5" s="11">
        <v>1</v>
      </c>
      <c r="AA5" s="37">
        <v>0.1</v>
      </c>
      <c r="AB5" s="14">
        <v>6</v>
      </c>
      <c r="AC5" s="11">
        <v>4</v>
      </c>
      <c r="AD5" s="11">
        <v>2</v>
      </c>
      <c r="AE5" s="42">
        <v>2.0000000000000001E-4</v>
      </c>
    </row>
    <row r="6" spans="1:31" ht="29.1" customHeight="1">
      <c r="A6" s="2" t="s">
        <v>114</v>
      </c>
      <c r="B6" s="29">
        <v>56382</v>
      </c>
      <c r="C6" s="11">
        <v>3</v>
      </c>
      <c r="D6" s="11">
        <v>2</v>
      </c>
      <c r="E6" s="11">
        <v>2</v>
      </c>
      <c r="F6" s="35">
        <v>160</v>
      </c>
      <c r="G6" s="94" t="s">
        <v>239</v>
      </c>
      <c r="H6" s="94" t="s">
        <v>239</v>
      </c>
      <c r="I6" s="37">
        <v>6309.5734448019402</v>
      </c>
      <c r="J6" s="102">
        <v>3.83</v>
      </c>
      <c r="K6" s="94" t="s">
        <v>239</v>
      </c>
      <c r="L6" s="94" t="s">
        <v>239</v>
      </c>
      <c r="M6" s="39">
        <v>291.27</v>
      </c>
      <c r="N6" s="35">
        <v>2.79</v>
      </c>
      <c r="O6" s="37">
        <v>550</v>
      </c>
      <c r="P6" s="37">
        <v>550</v>
      </c>
      <c r="Q6" s="37">
        <v>3300</v>
      </c>
      <c r="R6" s="13">
        <v>1</v>
      </c>
      <c r="S6" s="26">
        <v>0</v>
      </c>
      <c r="T6" s="17">
        <v>1</v>
      </c>
      <c r="U6" s="11">
        <v>1</v>
      </c>
      <c r="V6" s="37">
        <v>0.2</v>
      </c>
      <c r="W6" s="13">
        <v>4</v>
      </c>
      <c r="X6" s="11">
        <v>1</v>
      </c>
      <c r="Y6" s="37">
        <v>0.1</v>
      </c>
      <c r="Z6" s="11">
        <v>1</v>
      </c>
      <c r="AA6" s="37">
        <v>0.1</v>
      </c>
      <c r="AB6" s="14">
        <v>4</v>
      </c>
      <c r="AC6" s="11">
        <v>2</v>
      </c>
      <c r="AD6" s="11">
        <v>2</v>
      </c>
      <c r="AE6" s="42">
        <v>2.0000000000000001E-4</v>
      </c>
    </row>
    <row r="7" spans="1:31" ht="29.1" customHeight="1">
      <c r="A7" s="2" t="s">
        <v>115</v>
      </c>
      <c r="B7" s="29">
        <v>58899</v>
      </c>
      <c r="C7" s="11">
        <v>3</v>
      </c>
      <c r="D7" s="11">
        <v>2</v>
      </c>
      <c r="E7" s="11">
        <v>1</v>
      </c>
      <c r="F7" s="35">
        <v>250</v>
      </c>
      <c r="G7" s="94" t="s">
        <v>239</v>
      </c>
      <c r="H7" s="94" t="s">
        <v>239</v>
      </c>
      <c r="I7" s="37">
        <v>5011.8723362727296</v>
      </c>
      <c r="J7" s="102">
        <v>3.7</v>
      </c>
      <c r="K7" s="94" t="s">
        <v>239</v>
      </c>
      <c r="L7" s="94" t="s">
        <v>239</v>
      </c>
      <c r="M7" s="39">
        <v>290.85000000000002</v>
      </c>
      <c r="N7" s="35">
        <v>1350</v>
      </c>
      <c r="O7" s="37">
        <v>17000</v>
      </c>
      <c r="P7" s="37">
        <v>19000</v>
      </c>
      <c r="Q7" s="37">
        <v>102000</v>
      </c>
      <c r="R7" s="13">
        <v>0</v>
      </c>
      <c r="S7" s="26">
        <v>0</v>
      </c>
      <c r="T7" s="17">
        <v>1</v>
      </c>
      <c r="U7" s="11">
        <v>2</v>
      </c>
      <c r="V7" s="37">
        <v>0.20100000000000001</v>
      </c>
      <c r="W7" s="13">
        <v>8</v>
      </c>
      <c r="X7" s="11">
        <v>2</v>
      </c>
      <c r="Y7" s="37">
        <v>5.0250000000000003E-2</v>
      </c>
      <c r="Z7" s="11">
        <v>2</v>
      </c>
      <c r="AA7" s="37">
        <v>5.0250000000000003E-2</v>
      </c>
      <c r="AB7" s="14">
        <v>7</v>
      </c>
      <c r="AC7" s="11">
        <v>4</v>
      </c>
      <c r="AD7" s="11">
        <v>4</v>
      </c>
      <c r="AE7" s="42">
        <v>2.0100000000000001E-4</v>
      </c>
    </row>
    <row r="8" spans="1:31" ht="29.1" customHeight="1">
      <c r="A8" s="2" t="s">
        <v>116</v>
      </c>
      <c r="B8" s="29">
        <v>63252</v>
      </c>
      <c r="C8" s="11">
        <v>3</v>
      </c>
      <c r="D8" s="11">
        <v>1</v>
      </c>
      <c r="E8" s="11">
        <v>1</v>
      </c>
      <c r="F8" s="35">
        <v>17</v>
      </c>
      <c r="G8" s="94" t="s">
        <v>239</v>
      </c>
      <c r="H8" s="94" t="s">
        <v>239</v>
      </c>
      <c r="I8" s="37">
        <v>229.08676527677699</v>
      </c>
      <c r="J8" s="102">
        <v>1.85</v>
      </c>
      <c r="K8" s="94" t="s">
        <v>239</v>
      </c>
      <c r="L8" s="94" t="s">
        <v>239</v>
      </c>
      <c r="M8" s="39">
        <v>201.22</v>
      </c>
      <c r="N8" s="35">
        <v>9.8800000000000008</v>
      </c>
      <c r="O8" s="37">
        <v>170</v>
      </c>
      <c r="P8" s="37">
        <v>192</v>
      </c>
      <c r="Q8" s="37">
        <v>1020</v>
      </c>
      <c r="R8" s="13">
        <v>0</v>
      </c>
      <c r="S8" s="26">
        <v>0</v>
      </c>
      <c r="T8" s="17">
        <v>1</v>
      </c>
      <c r="U8" s="11">
        <v>4</v>
      </c>
      <c r="V8" s="37">
        <v>0.2</v>
      </c>
      <c r="W8" s="13">
        <v>9</v>
      </c>
      <c r="X8" s="11">
        <v>4</v>
      </c>
      <c r="Y8" s="37">
        <v>2.5000000000000001E-2</v>
      </c>
      <c r="Z8" s="11">
        <v>4</v>
      </c>
      <c r="AA8" s="37">
        <v>2.5000000000000001E-2</v>
      </c>
      <c r="AB8" s="14">
        <v>8</v>
      </c>
      <c r="AC8" s="11">
        <v>4</v>
      </c>
      <c r="AD8" s="11">
        <v>8</v>
      </c>
      <c r="AE8" s="42">
        <v>2.0000000000000001E-4</v>
      </c>
    </row>
    <row r="9" spans="1:31" ht="29.1" customHeight="1">
      <c r="A9" s="2" t="s">
        <v>117</v>
      </c>
      <c r="B9" s="29">
        <v>72435</v>
      </c>
      <c r="C9" s="11">
        <v>3</v>
      </c>
      <c r="D9" s="11">
        <v>2</v>
      </c>
      <c r="E9" s="11">
        <v>3</v>
      </c>
      <c r="F9" s="35">
        <v>1000</v>
      </c>
      <c r="G9" s="94" t="s">
        <v>239</v>
      </c>
      <c r="H9" s="94" t="s">
        <v>239</v>
      </c>
      <c r="I9" s="37">
        <v>120226.443461741</v>
      </c>
      <c r="J9" s="102">
        <v>4.91</v>
      </c>
      <c r="K9" s="94" t="s">
        <v>239</v>
      </c>
      <c r="L9" s="94" t="s">
        <v>239</v>
      </c>
      <c r="M9" s="39">
        <v>345.65</v>
      </c>
      <c r="N9" s="35">
        <v>4.79</v>
      </c>
      <c r="O9" s="37">
        <v>170</v>
      </c>
      <c r="P9" s="37">
        <v>3700</v>
      </c>
      <c r="Q9" s="37">
        <v>1020</v>
      </c>
      <c r="R9" s="13">
        <v>0</v>
      </c>
      <c r="S9" s="26">
        <v>0</v>
      </c>
      <c r="T9" s="17">
        <v>1</v>
      </c>
      <c r="U9" s="11">
        <v>1</v>
      </c>
      <c r="V9" s="37">
        <v>0.35</v>
      </c>
      <c r="W9" s="13">
        <v>4</v>
      </c>
      <c r="X9" s="11">
        <v>1</v>
      </c>
      <c r="Y9" s="37">
        <v>0.17499999999999999</v>
      </c>
      <c r="Z9" s="11">
        <v>1</v>
      </c>
      <c r="AA9" s="37">
        <v>0.17499999999999999</v>
      </c>
      <c r="AB9" s="14">
        <v>4</v>
      </c>
      <c r="AC9" s="11">
        <v>2</v>
      </c>
      <c r="AD9" s="11">
        <v>2</v>
      </c>
      <c r="AE9" s="42">
        <v>3.5E-4</v>
      </c>
    </row>
    <row r="10" spans="1:31" ht="29.1" customHeight="1">
      <c r="A10" s="2" t="s">
        <v>118</v>
      </c>
      <c r="B10" s="29">
        <v>75014</v>
      </c>
      <c r="C10" s="11">
        <v>3</v>
      </c>
      <c r="D10" s="11">
        <v>1</v>
      </c>
      <c r="E10" s="11">
        <v>1</v>
      </c>
      <c r="F10" s="35">
        <v>5.5</v>
      </c>
      <c r="G10" s="94" t="s">
        <v>239</v>
      </c>
      <c r="H10" s="94" t="s">
        <v>239</v>
      </c>
      <c r="I10" s="37">
        <v>23.9883291901949</v>
      </c>
      <c r="J10" s="102">
        <v>0.6</v>
      </c>
      <c r="K10" s="94" t="s">
        <v>239</v>
      </c>
      <c r="L10" s="94" t="s">
        <v>239</v>
      </c>
      <c r="M10" s="39">
        <v>62.5</v>
      </c>
      <c r="N10" s="35">
        <v>35.700000000000003</v>
      </c>
      <c r="O10" s="37">
        <v>1540</v>
      </c>
      <c r="P10" s="37">
        <v>2090</v>
      </c>
      <c r="Q10" s="37">
        <v>9220</v>
      </c>
      <c r="R10" s="13">
        <v>4</v>
      </c>
      <c r="S10" s="26">
        <v>2</v>
      </c>
      <c r="T10" s="17">
        <v>1</v>
      </c>
      <c r="U10" s="11">
        <v>4</v>
      </c>
      <c r="V10" s="37">
        <v>17.100000000000001</v>
      </c>
      <c r="W10" s="13">
        <v>5</v>
      </c>
      <c r="X10" s="11">
        <v>0</v>
      </c>
      <c r="Y10" s="37">
        <v>0</v>
      </c>
      <c r="Z10" s="11">
        <v>4</v>
      </c>
      <c r="AA10" s="37">
        <v>4.2750000000000004</v>
      </c>
      <c r="AB10" s="14">
        <v>5</v>
      </c>
      <c r="AC10" s="11">
        <v>2</v>
      </c>
      <c r="AD10" s="11">
        <v>4</v>
      </c>
      <c r="AE10" s="42">
        <v>1.7100000000000001E-2</v>
      </c>
    </row>
    <row r="11" spans="1:31" ht="29.1" customHeight="1">
      <c r="A11" s="2" t="s">
        <v>119</v>
      </c>
      <c r="B11" s="29">
        <v>79345</v>
      </c>
      <c r="C11" s="11">
        <v>3</v>
      </c>
      <c r="D11" s="11">
        <v>1</v>
      </c>
      <c r="E11" s="11">
        <v>1</v>
      </c>
      <c r="F11" s="35">
        <v>18</v>
      </c>
      <c r="G11" s="94" t="s">
        <v>239</v>
      </c>
      <c r="H11" s="94" t="s">
        <v>239</v>
      </c>
      <c r="I11" s="37">
        <v>245.47089156850299</v>
      </c>
      <c r="J11" s="102">
        <v>3</v>
      </c>
      <c r="K11" s="94" t="s">
        <v>239</v>
      </c>
      <c r="L11" s="94" t="s">
        <v>239</v>
      </c>
      <c r="M11" s="39">
        <v>167.86</v>
      </c>
      <c r="N11" s="35">
        <v>1030</v>
      </c>
      <c r="O11" s="37">
        <v>1700</v>
      </c>
      <c r="P11" s="37">
        <v>5520</v>
      </c>
      <c r="Q11" s="37">
        <v>10200</v>
      </c>
      <c r="R11" s="13">
        <v>0</v>
      </c>
      <c r="S11" s="26">
        <v>0</v>
      </c>
      <c r="T11" s="17">
        <v>1</v>
      </c>
      <c r="U11" s="11">
        <v>2</v>
      </c>
      <c r="V11" s="37">
        <v>0.55800000000000005</v>
      </c>
      <c r="W11" s="13">
        <v>9</v>
      </c>
      <c r="X11" s="11">
        <v>0</v>
      </c>
      <c r="Y11" s="37">
        <v>0</v>
      </c>
      <c r="Z11" s="11">
        <v>2</v>
      </c>
      <c r="AA11" s="37">
        <v>0.27900000000000003</v>
      </c>
      <c r="AB11" s="14">
        <v>8</v>
      </c>
      <c r="AC11" s="11">
        <v>4</v>
      </c>
      <c r="AD11" s="11">
        <v>2</v>
      </c>
      <c r="AE11" s="42">
        <v>5.5800000000000001E-4</v>
      </c>
    </row>
    <row r="12" spans="1:31" ht="29.1" customHeight="1">
      <c r="A12" s="2" t="s">
        <v>120</v>
      </c>
      <c r="B12" s="29">
        <v>79947</v>
      </c>
      <c r="C12" s="11">
        <v>3</v>
      </c>
      <c r="D12" s="11">
        <v>2</v>
      </c>
      <c r="E12" s="11">
        <v>2</v>
      </c>
      <c r="F12" s="35">
        <v>10000</v>
      </c>
      <c r="G12" s="94" t="s">
        <v>239</v>
      </c>
      <c r="H12" s="94" t="s">
        <v>239</v>
      </c>
      <c r="I12" s="37">
        <v>3388441.5613920302</v>
      </c>
      <c r="J12" s="102">
        <v>5.9029999999999996</v>
      </c>
      <c r="K12" s="94" t="s">
        <v>239</v>
      </c>
      <c r="L12" s="94" t="s">
        <v>239</v>
      </c>
      <c r="M12" s="39">
        <v>543.9</v>
      </c>
      <c r="N12" s="35">
        <v>86.8</v>
      </c>
      <c r="O12" s="37">
        <v>8300</v>
      </c>
      <c r="P12" s="37">
        <v>12400</v>
      </c>
      <c r="Q12" s="37">
        <v>49800</v>
      </c>
      <c r="R12" s="13">
        <v>0</v>
      </c>
      <c r="S12" s="26">
        <v>0</v>
      </c>
      <c r="T12" s="17">
        <v>1</v>
      </c>
      <c r="U12" s="11">
        <v>4</v>
      </c>
      <c r="V12" s="37">
        <v>1.95</v>
      </c>
      <c r="W12" s="13">
        <v>5</v>
      </c>
      <c r="X12" s="11">
        <v>4</v>
      </c>
      <c r="Y12" s="37">
        <v>0.24374999999999999</v>
      </c>
      <c r="Z12" s="11">
        <v>4</v>
      </c>
      <c r="AA12" s="37">
        <v>0.24374999999999999</v>
      </c>
      <c r="AB12" s="14">
        <v>4</v>
      </c>
      <c r="AC12" s="11">
        <v>3</v>
      </c>
      <c r="AD12" s="11">
        <v>8</v>
      </c>
      <c r="AE12" s="42">
        <v>1.9499999999999999E-3</v>
      </c>
    </row>
    <row r="13" spans="1:31" ht="29.1" customHeight="1">
      <c r="A13" s="2" t="s">
        <v>121</v>
      </c>
      <c r="B13" s="29">
        <v>80057</v>
      </c>
      <c r="C13" s="11">
        <v>3</v>
      </c>
      <c r="D13" s="11">
        <v>2</v>
      </c>
      <c r="E13" s="11">
        <v>2</v>
      </c>
      <c r="F13" s="35">
        <v>72</v>
      </c>
      <c r="G13" s="94" t="s">
        <v>239</v>
      </c>
      <c r="H13" s="94" t="s">
        <v>239</v>
      </c>
      <c r="I13" s="37">
        <v>2089.2961308540398</v>
      </c>
      <c r="J13" s="102">
        <v>3.32</v>
      </c>
      <c r="K13" s="94" t="s">
        <v>239</v>
      </c>
      <c r="L13" s="94" t="s">
        <v>239</v>
      </c>
      <c r="M13" s="39">
        <v>228.28</v>
      </c>
      <c r="N13" s="35">
        <v>3.19</v>
      </c>
      <c r="O13" s="37">
        <v>48</v>
      </c>
      <c r="P13" s="37">
        <v>2170</v>
      </c>
      <c r="Q13" s="37">
        <v>288</v>
      </c>
      <c r="R13" s="13">
        <v>2</v>
      </c>
      <c r="S13" s="26">
        <v>1</v>
      </c>
      <c r="T13" s="17">
        <v>0</v>
      </c>
      <c r="U13" s="11">
        <v>2</v>
      </c>
      <c r="V13" s="37">
        <v>7.81</v>
      </c>
      <c r="W13" s="13">
        <v>5</v>
      </c>
      <c r="X13" s="11">
        <v>2</v>
      </c>
      <c r="Y13" s="37">
        <v>1.9524999999999999</v>
      </c>
      <c r="Z13" s="11">
        <v>2</v>
      </c>
      <c r="AA13" s="37">
        <v>1.9524999999999999</v>
      </c>
      <c r="AB13" s="14">
        <v>5</v>
      </c>
      <c r="AC13" s="11">
        <v>3</v>
      </c>
      <c r="AD13" s="11">
        <v>4</v>
      </c>
      <c r="AE13" s="42">
        <v>7.8100000000000001E-3</v>
      </c>
    </row>
    <row r="14" spans="1:31" ht="29.1" customHeight="1">
      <c r="A14" s="2" t="s">
        <v>122</v>
      </c>
      <c r="B14" s="29">
        <v>80466</v>
      </c>
      <c r="C14" s="11">
        <v>3</v>
      </c>
      <c r="D14" s="11">
        <v>1</v>
      </c>
      <c r="E14" s="11">
        <v>1</v>
      </c>
      <c r="F14" s="35">
        <v>180</v>
      </c>
      <c r="G14" s="94" t="s">
        <v>239</v>
      </c>
      <c r="H14" s="94" t="s">
        <v>239</v>
      </c>
      <c r="I14" s="37">
        <v>4677.3514128719798</v>
      </c>
      <c r="J14" s="102">
        <v>4.03</v>
      </c>
      <c r="K14" s="94" t="s">
        <v>239</v>
      </c>
      <c r="L14" s="94" t="s">
        <v>239</v>
      </c>
      <c r="M14" s="39">
        <v>164.24</v>
      </c>
      <c r="N14" s="35">
        <v>6.15</v>
      </c>
      <c r="O14" s="37">
        <v>602</v>
      </c>
      <c r="P14" s="37">
        <v>902</v>
      </c>
      <c r="Q14" s="37">
        <v>3610</v>
      </c>
      <c r="R14" s="13">
        <v>1</v>
      </c>
      <c r="S14" s="26">
        <v>0</v>
      </c>
      <c r="T14" s="17">
        <v>1</v>
      </c>
      <c r="U14" s="11">
        <v>4</v>
      </c>
      <c r="V14" s="37">
        <v>0.2</v>
      </c>
      <c r="W14" s="13">
        <v>4</v>
      </c>
      <c r="X14" s="11">
        <v>4</v>
      </c>
      <c r="Y14" s="37">
        <v>2.5000000000000001E-2</v>
      </c>
      <c r="Z14" s="11">
        <v>4</v>
      </c>
      <c r="AA14" s="37">
        <v>2.5000000000000001E-2</v>
      </c>
      <c r="AB14" s="14">
        <v>4</v>
      </c>
      <c r="AC14" s="11">
        <v>2</v>
      </c>
      <c r="AD14" s="11">
        <v>8</v>
      </c>
      <c r="AE14" s="42">
        <v>2.0000000000000001E-4</v>
      </c>
    </row>
    <row r="15" spans="1:31" ht="29.1" customHeight="1">
      <c r="A15" s="2" t="s">
        <v>123</v>
      </c>
      <c r="B15" s="29">
        <v>84662</v>
      </c>
      <c r="C15" s="11">
        <v>3</v>
      </c>
      <c r="D15" s="11">
        <v>1</v>
      </c>
      <c r="E15" s="11">
        <v>1</v>
      </c>
      <c r="F15" s="35">
        <v>18</v>
      </c>
      <c r="G15" s="94" t="s">
        <v>239</v>
      </c>
      <c r="H15" s="94" t="s">
        <v>239</v>
      </c>
      <c r="I15" s="37">
        <v>295.12092266663899</v>
      </c>
      <c r="J15" s="102">
        <v>2.67</v>
      </c>
      <c r="K15" s="94" t="s">
        <v>239</v>
      </c>
      <c r="L15" s="94" t="s">
        <v>239</v>
      </c>
      <c r="M15" s="39">
        <v>222.24</v>
      </c>
      <c r="N15" s="35">
        <v>74.099999999999994</v>
      </c>
      <c r="O15" s="37">
        <v>600</v>
      </c>
      <c r="P15" s="37">
        <v>1200</v>
      </c>
      <c r="Q15" s="37">
        <v>3600</v>
      </c>
      <c r="R15" s="13">
        <v>1</v>
      </c>
      <c r="S15" s="26">
        <v>0</v>
      </c>
      <c r="T15" s="17">
        <v>1</v>
      </c>
      <c r="U15" s="11">
        <v>4</v>
      </c>
      <c r="V15" s="37">
        <v>0.47099999999999997</v>
      </c>
      <c r="W15" s="13">
        <v>8</v>
      </c>
      <c r="X15" s="11">
        <v>4</v>
      </c>
      <c r="Y15" s="37">
        <v>5.8874999999999997E-2</v>
      </c>
      <c r="Z15" s="11">
        <v>4</v>
      </c>
      <c r="AA15" s="37">
        <v>5.8874999999999997E-2</v>
      </c>
      <c r="AB15" s="14">
        <v>7</v>
      </c>
      <c r="AC15" s="11">
        <v>4</v>
      </c>
      <c r="AD15" s="11">
        <v>8</v>
      </c>
      <c r="AE15" s="42">
        <v>4.7100000000000001E-4</v>
      </c>
    </row>
    <row r="16" spans="1:31" ht="29.1" customHeight="1">
      <c r="A16" s="2" t="s">
        <v>204</v>
      </c>
      <c r="B16" s="29">
        <v>84742</v>
      </c>
      <c r="C16" s="11">
        <v>3</v>
      </c>
      <c r="D16" s="11">
        <v>2</v>
      </c>
      <c r="E16" s="11">
        <v>1</v>
      </c>
      <c r="F16" s="35">
        <v>430</v>
      </c>
      <c r="G16" s="94" t="s">
        <v>239</v>
      </c>
      <c r="H16" s="94" t="s">
        <v>239</v>
      </c>
      <c r="I16" s="37">
        <v>52480.746024977299</v>
      </c>
      <c r="J16" s="102">
        <v>4.72</v>
      </c>
      <c r="K16" s="94" t="s">
        <v>239</v>
      </c>
      <c r="L16" s="94" t="s">
        <v>239</v>
      </c>
      <c r="M16" s="39">
        <v>278.33999999999997</v>
      </c>
      <c r="N16" s="35">
        <v>27.7</v>
      </c>
      <c r="O16" s="37">
        <v>103</v>
      </c>
      <c r="P16" s="37">
        <v>120</v>
      </c>
      <c r="Q16" s="37">
        <v>619</v>
      </c>
      <c r="R16" s="13">
        <v>1</v>
      </c>
      <c r="S16" s="26">
        <v>0</v>
      </c>
      <c r="T16" s="17">
        <v>1</v>
      </c>
      <c r="U16" s="11">
        <v>4</v>
      </c>
      <c r="V16" s="37">
        <v>0.77700000000000002</v>
      </c>
      <c r="W16" s="13">
        <v>8</v>
      </c>
      <c r="X16" s="11">
        <v>4</v>
      </c>
      <c r="Y16" s="37">
        <v>9.7125000000000003E-2</v>
      </c>
      <c r="Z16" s="11">
        <v>4</v>
      </c>
      <c r="AA16" s="37">
        <v>9.7125000000000003E-2</v>
      </c>
      <c r="AB16" s="14">
        <v>7</v>
      </c>
      <c r="AC16" s="11">
        <v>4</v>
      </c>
      <c r="AD16" s="11">
        <v>8</v>
      </c>
      <c r="AE16" s="42">
        <v>7.7700000000000002E-4</v>
      </c>
    </row>
    <row r="17" spans="1:31" ht="29.1" customHeight="1">
      <c r="A17" s="2" t="s">
        <v>205</v>
      </c>
      <c r="B17" s="29">
        <v>87616</v>
      </c>
      <c r="C17" s="11">
        <v>3</v>
      </c>
      <c r="D17" s="11">
        <v>1</v>
      </c>
      <c r="E17" s="11">
        <v>1</v>
      </c>
      <c r="F17" s="35">
        <v>220</v>
      </c>
      <c r="G17" s="94" t="s">
        <v>239</v>
      </c>
      <c r="H17" s="94" t="s">
        <v>239</v>
      </c>
      <c r="I17" s="37">
        <v>12589.2541179417</v>
      </c>
      <c r="J17" s="102">
        <v>4.6399999999999997</v>
      </c>
      <c r="K17" s="94" t="s">
        <v>239</v>
      </c>
      <c r="L17" s="94" t="s">
        <v>239</v>
      </c>
      <c r="M17" s="39">
        <v>181.5</v>
      </c>
      <c r="N17" s="35">
        <v>911</v>
      </c>
      <c r="O17" s="37">
        <v>1700</v>
      </c>
      <c r="P17" s="37">
        <v>5520</v>
      </c>
      <c r="Q17" s="37">
        <v>10200</v>
      </c>
      <c r="R17" s="13">
        <v>1</v>
      </c>
      <c r="S17" s="26">
        <v>0</v>
      </c>
      <c r="T17" s="17">
        <v>1</v>
      </c>
      <c r="U17" s="11">
        <v>2</v>
      </c>
      <c r="V17" s="37">
        <v>0.2</v>
      </c>
      <c r="W17" s="13">
        <v>6</v>
      </c>
      <c r="X17" s="11">
        <v>2</v>
      </c>
      <c r="Y17" s="37">
        <v>0.05</v>
      </c>
      <c r="Z17" s="11">
        <v>2</v>
      </c>
      <c r="AA17" s="37">
        <v>0.05</v>
      </c>
      <c r="AB17" s="14">
        <v>5</v>
      </c>
      <c r="AC17" s="11">
        <v>3</v>
      </c>
      <c r="AD17" s="11">
        <v>4</v>
      </c>
      <c r="AE17" s="42">
        <v>2.0000000000000001E-4</v>
      </c>
    </row>
    <row r="18" spans="1:31" ht="29.1" customHeight="1">
      <c r="A18" s="2" t="s">
        <v>206</v>
      </c>
      <c r="B18" s="29">
        <v>87865</v>
      </c>
      <c r="C18" s="11">
        <v>3</v>
      </c>
      <c r="D18" s="11">
        <v>2</v>
      </c>
      <c r="E18" s="11">
        <v>2</v>
      </c>
      <c r="F18" s="35">
        <v>1100</v>
      </c>
      <c r="G18" s="94" t="s">
        <v>239</v>
      </c>
      <c r="H18" s="94" t="s">
        <v>239</v>
      </c>
      <c r="I18" s="37">
        <v>112201.84543019701</v>
      </c>
      <c r="J18" s="102">
        <v>5.12</v>
      </c>
      <c r="K18" s="94" t="s">
        <v>239</v>
      </c>
      <c r="L18" s="94" t="s">
        <v>239</v>
      </c>
      <c r="M18" s="39">
        <v>266.33999999999997</v>
      </c>
      <c r="N18" s="35">
        <v>466</v>
      </c>
      <c r="O18" s="37">
        <v>2280</v>
      </c>
      <c r="P18" s="37">
        <v>1800</v>
      </c>
      <c r="Q18" s="37">
        <v>13700</v>
      </c>
      <c r="R18" s="13">
        <v>0</v>
      </c>
      <c r="S18" s="26">
        <v>0</v>
      </c>
      <c r="T18" s="17">
        <v>1</v>
      </c>
      <c r="U18" s="11">
        <v>3</v>
      </c>
      <c r="V18" s="37">
        <v>1.26E-4</v>
      </c>
      <c r="W18" s="13">
        <v>8</v>
      </c>
      <c r="X18" s="11">
        <v>3</v>
      </c>
      <c r="Y18" s="37">
        <v>2.0999999999999999E-5</v>
      </c>
      <c r="Z18" s="11">
        <v>3</v>
      </c>
      <c r="AA18" s="37">
        <v>2.0999999999999999E-5</v>
      </c>
      <c r="AB18" s="14">
        <v>7</v>
      </c>
      <c r="AC18" s="11">
        <v>4</v>
      </c>
      <c r="AD18" s="11">
        <v>6</v>
      </c>
      <c r="AE18" s="42">
        <v>1.2599999999999999E-7</v>
      </c>
    </row>
    <row r="19" spans="1:31" ht="29.1" customHeight="1">
      <c r="A19" s="2" t="s">
        <v>207</v>
      </c>
      <c r="B19" s="29">
        <v>93765</v>
      </c>
      <c r="C19" s="11">
        <v>3</v>
      </c>
      <c r="D19" s="11">
        <v>1</v>
      </c>
      <c r="E19" s="11">
        <v>2</v>
      </c>
      <c r="F19" s="35">
        <v>3.2</v>
      </c>
      <c r="G19" s="94" t="s">
        <v>239</v>
      </c>
      <c r="H19" s="94" t="s">
        <v>239</v>
      </c>
      <c r="I19" s="37">
        <v>1348.96288259165</v>
      </c>
      <c r="J19" s="102">
        <v>2</v>
      </c>
      <c r="K19" s="94" t="s">
        <v>239</v>
      </c>
      <c r="L19" s="94" t="s">
        <v>239</v>
      </c>
      <c r="M19" s="39">
        <v>255.49</v>
      </c>
      <c r="N19" s="35">
        <v>42.2</v>
      </c>
      <c r="O19" s="37">
        <v>360</v>
      </c>
      <c r="P19" s="37">
        <v>360</v>
      </c>
      <c r="Q19" s="37">
        <v>2160</v>
      </c>
      <c r="R19" s="13">
        <v>0</v>
      </c>
      <c r="S19" s="26">
        <v>0</v>
      </c>
      <c r="T19" s="17">
        <v>1</v>
      </c>
      <c r="U19" s="11">
        <v>1</v>
      </c>
      <c r="V19" s="94" t="s">
        <v>239</v>
      </c>
      <c r="W19" s="13">
        <v>6</v>
      </c>
      <c r="X19" s="11">
        <v>1</v>
      </c>
      <c r="Y19" s="94" t="s">
        <v>239</v>
      </c>
      <c r="Z19" s="11">
        <v>1</v>
      </c>
      <c r="AA19" s="94" t="s">
        <v>239</v>
      </c>
      <c r="AB19" s="14">
        <v>6</v>
      </c>
      <c r="AC19" s="11">
        <v>3</v>
      </c>
      <c r="AD19" s="11">
        <v>2</v>
      </c>
      <c r="AE19" s="95" t="s">
        <v>239</v>
      </c>
    </row>
    <row r="20" spans="1:31" ht="29.1" customHeight="1">
      <c r="A20" s="2" t="s">
        <v>208</v>
      </c>
      <c r="B20" s="29">
        <v>94757</v>
      </c>
      <c r="C20" s="11">
        <v>3</v>
      </c>
      <c r="D20" s="11">
        <v>1</v>
      </c>
      <c r="E20" s="11">
        <v>2</v>
      </c>
      <c r="F20" s="35">
        <v>3.2</v>
      </c>
      <c r="G20" s="94" t="s">
        <v>239</v>
      </c>
      <c r="H20" s="94" t="s">
        <v>239</v>
      </c>
      <c r="I20" s="37">
        <v>645.65422903465605</v>
      </c>
      <c r="J20" s="102">
        <v>2.81</v>
      </c>
      <c r="K20" s="94" t="s">
        <v>239</v>
      </c>
      <c r="L20" s="94" t="s">
        <v>239</v>
      </c>
      <c r="M20" s="39">
        <v>221.04</v>
      </c>
      <c r="N20" s="35">
        <v>38.700000000000003</v>
      </c>
      <c r="O20" s="37">
        <v>55.2</v>
      </c>
      <c r="P20" s="37">
        <v>425</v>
      </c>
      <c r="Q20" s="37">
        <v>331</v>
      </c>
      <c r="R20" s="13">
        <v>1</v>
      </c>
      <c r="S20" s="26">
        <v>0</v>
      </c>
      <c r="T20" s="17">
        <v>1</v>
      </c>
      <c r="U20" s="11">
        <v>4</v>
      </c>
      <c r="V20" s="37">
        <v>1.02</v>
      </c>
      <c r="W20" s="13">
        <v>7</v>
      </c>
      <c r="X20" s="11">
        <v>4</v>
      </c>
      <c r="Y20" s="37">
        <v>0.1275</v>
      </c>
      <c r="Z20" s="11">
        <v>4</v>
      </c>
      <c r="AA20" s="37">
        <v>0.1275</v>
      </c>
      <c r="AB20" s="14">
        <v>6</v>
      </c>
      <c r="AC20" s="11">
        <v>4</v>
      </c>
      <c r="AD20" s="11">
        <v>8</v>
      </c>
      <c r="AE20" s="42">
        <v>1.0200000000000001E-3</v>
      </c>
    </row>
    <row r="21" spans="1:31" ht="29.1" customHeight="1">
      <c r="A21" s="2" t="s">
        <v>209</v>
      </c>
      <c r="B21" s="29">
        <v>96457</v>
      </c>
      <c r="C21" s="11">
        <v>3</v>
      </c>
      <c r="D21" s="11">
        <v>1</v>
      </c>
      <c r="E21" s="11">
        <v>1</v>
      </c>
      <c r="F21" s="35">
        <v>3.2</v>
      </c>
      <c r="G21" s="94" t="s">
        <v>239</v>
      </c>
      <c r="H21" s="94" t="s">
        <v>239</v>
      </c>
      <c r="I21" s="37">
        <v>0.21877616239495501</v>
      </c>
      <c r="J21" s="102">
        <v>-0.85</v>
      </c>
      <c r="K21" s="94" t="s">
        <v>239</v>
      </c>
      <c r="L21" s="94" t="s">
        <v>239</v>
      </c>
      <c r="M21" s="39">
        <v>102.16</v>
      </c>
      <c r="N21" s="35">
        <v>1.84</v>
      </c>
      <c r="O21" s="37">
        <v>264</v>
      </c>
      <c r="P21" s="37">
        <v>600</v>
      </c>
      <c r="Q21" s="37">
        <v>1580</v>
      </c>
      <c r="R21" s="13">
        <v>1</v>
      </c>
      <c r="S21" s="26">
        <v>0</v>
      </c>
      <c r="T21" s="17">
        <v>1</v>
      </c>
      <c r="U21" s="11">
        <v>2</v>
      </c>
      <c r="V21" s="37">
        <v>3.5E-4</v>
      </c>
      <c r="W21" s="13">
        <v>6</v>
      </c>
      <c r="X21" s="11">
        <v>2</v>
      </c>
      <c r="Y21" s="37">
        <v>8.7499999999999999E-5</v>
      </c>
      <c r="Z21" s="11">
        <v>2</v>
      </c>
      <c r="AA21" s="37">
        <v>8.7499999999999999E-5</v>
      </c>
      <c r="AB21" s="14">
        <v>5</v>
      </c>
      <c r="AC21" s="11">
        <v>3</v>
      </c>
      <c r="AD21" s="11">
        <v>4</v>
      </c>
      <c r="AE21" s="42">
        <v>3.4999999999999998E-7</v>
      </c>
    </row>
    <row r="22" spans="1:31" ht="29.1" customHeight="1">
      <c r="A22" s="2" t="s">
        <v>210</v>
      </c>
      <c r="B22" s="29">
        <v>99763</v>
      </c>
      <c r="C22" s="11">
        <v>3</v>
      </c>
      <c r="D22" s="11">
        <v>1</v>
      </c>
      <c r="E22" s="11">
        <v>1</v>
      </c>
      <c r="F22" s="35">
        <v>9.1</v>
      </c>
      <c r="G22" s="94" t="s">
        <v>239</v>
      </c>
      <c r="H22" s="94" t="s">
        <v>239</v>
      </c>
      <c r="I22" s="37">
        <v>91.201083935591001</v>
      </c>
      <c r="J22" s="102">
        <v>1.96</v>
      </c>
      <c r="K22" s="94" t="s">
        <v>239</v>
      </c>
      <c r="L22" s="94" t="s">
        <v>239</v>
      </c>
      <c r="M22" s="39">
        <v>152.15</v>
      </c>
      <c r="N22" s="35">
        <v>23.2</v>
      </c>
      <c r="O22" s="37">
        <v>195</v>
      </c>
      <c r="P22" s="37">
        <v>293</v>
      </c>
      <c r="Q22" s="37">
        <v>1170</v>
      </c>
      <c r="R22" s="13">
        <v>0</v>
      </c>
      <c r="S22" s="26">
        <v>0</v>
      </c>
      <c r="T22" s="17">
        <v>1</v>
      </c>
      <c r="U22" s="11">
        <v>5</v>
      </c>
      <c r="V22" s="37">
        <v>2.3900000000000002E-3</v>
      </c>
      <c r="W22" s="13">
        <v>5</v>
      </c>
      <c r="X22" s="11">
        <v>5</v>
      </c>
      <c r="Y22" s="37">
        <v>2.3900000000000001E-4</v>
      </c>
      <c r="Z22" s="11">
        <v>5</v>
      </c>
      <c r="AA22" s="37">
        <v>2.3900000000000001E-4</v>
      </c>
      <c r="AB22" s="14">
        <v>5</v>
      </c>
      <c r="AC22" s="11">
        <v>2</v>
      </c>
      <c r="AD22" s="11">
        <v>10</v>
      </c>
      <c r="AE22" s="42">
        <v>2.3900000000000004E-6</v>
      </c>
    </row>
    <row r="23" spans="1:31" ht="29.1" customHeight="1">
      <c r="A23" s="2" t="s">
        <v>211</v>
      </c>
      <c r="B23" s="29">
        <v>100425</v>
      </c>
      <c r="C23" s="11">
        <v>3</v>
      </c>
      <c r="D23" s="11">
        <v>1</v>
      </c>
      <c r="E23" s="11">
        <v>1</v>
      </c>
      <c r="F23" s="35">
        <v>41</v>
      </c>
      <c r="G23" s="94" t="s">
        <v>239</v>
      </c>
      <c r="H23" s="94" t="s">
        <v>239</v>
      </c>
      <c r="I23" s="37">
        <v>1122.01845430196</v>
      </c>
      <c r="J23" s="102">
        <v>2.95</v>
      </c>
      <c r="K23" s="94" t="s">
        <v>239</v>
      </c>
      <c r="L23" s="94" t="s">
        <v>239</v>
      </c>
      <c r="M23" s="39">
        <v>104.14</v>
      </c>
      <c r="N23" s="35">
        <v>3.31</v>
      </c>
      <c r="O23" s="37">
        <v>504</v>
      </c>
      <c r="P23" s="37">
        <v>504</v>
      </c>
      <c r="Q23" s="37">
        <v>3020</v>
      </c>
      <c r="R23" s="13">
        <v>3</v>
      </c>
      <c r="S23" s="26">
        <v>2</v>
      </c>
      <c r="T23" s="17">
        <v>1</v>
      </c>
      <c r="U23" s="11">
        <v>4</v>
      </c>
      <c r="V23" s="37">
        <v>17.100000000000001</v>
      </c>
      <c r="W23" s="13">
        <v>7</v>
      </c>
      <c r="X23" s="11">
        <v>4</v>
      </c>
      <c r="Y23" s="37">
        <v>2.1375000000000002</v>
      </c>
      <c r="Z23" s="11">
        <v>4</v>
      </c>
      <c r="AA23" s="37">
        <v>2.1375000000000002</v>
      </c>
      <c r="AB23" s="14">
        <v>7</v>
      </c>
      <c r="AC23" s="11">
        <v>3</v>
      </c>
      <c r="AD23" s="11">
        <v>8</v>
      </c>
      <c r="AE23" s="42">
        <v>1.7100000000000001E-2</v>
      </c>
    </row>
    <row r="24" spans="1:31" ht="29.1" customHeight="1">
      <c r="A24" s="2" t="s">
        <v>212</v>
      </c>
      <c r="B24" s="29">
        <v>110543</v>
      </c>
      <c r="C24" s="11">
        <v>3</v>
      </c>
      <c r="D24" s="11">
        <v>2</v>
      </c>
      <c r="E24" s="11">
        <v>1</v>
      </c>
      <c r="F24" s="35">
        <v>170</v>
      </c>
      <c r="G24" s="94" t="s">
        <v>239</v>
      </c>
      <c r="H24" s="94" t="s">
        <v>239</v>
      </c>
      <c r="I24" s="37">
        <v>12882.4955169314</v>
      </c>
      <c r="J24" s="102">
        <v>3.29</v>
      </c>
      <c r="K24" s="94" t="s">
        <v>239</v>
      </c>
      <c r="L24" s="94" t="s">
        <v>239</v>
      </c>
      <c r="M24" s="39">
        <v>86.18</v>
      </c>
      <c r="N24" s="35">
        <v>45.8</v>
      </c>
      <c r="O24" s="37">
        <v>182</v>
      </c>
      <c r="P24" s="37">
        <v>273</v>
      </c>
      <c r="Q24" s="37">
        <v>1090</v>
      </c>
      <c r="R24" s="13">
        <v>3</v>
      </c>
      <c r="S24" s="26">
        <v>0</v>
      </c>
      <c r="T24" s="17">
        <v>1</v>
      </c>
      <c r="U24" s="11">
        <v>5</v>
      </c>
      <c r="V24" s="37">
        <v>48.6</v>
      </c>
      <c r="W24" s="13">
        <v>3</v>
      </c>
      <c r="X24" s="11">
        <v>5</v>
      </c>
      <c r="Y24" s="37">
        <v>4.8600000000000003</v>
      </c>
      <c r="Z24" s="11">
        <v>5</v>
      </c>
      <c r="AA24" s="37">
        <v>4.8600000000000003</v>
      </c>
      <c r="AB24" s="14">
        <v>3</v>
      </c>
      <c r="AC24" s="11">
        <v>1</v>
      </c>
      <c r="AD24" s="11">
        <v>10</v>
      </c>
      <c r="AE24" s="42">
        <v>4.8600000000000004E-2</v>
      </c>
    </row>
    <row r="25" spans="1:31" ht="29.1" customHeight="1">
      <c r="A25" s="2" t="s">
        <v>213</v>
      </c>
      <c r="B25" s="29">
        <v>115968</v>
      </c>
      <c r="C25" s="11">
        <v>3</v>
      </c>
      <c r="D25" s="11">
        <v>1</v>
      </c>
      <c r="E25" s="11">
        <v>1</v>
      </c>
      <c r="F25" s="35">
        <v>0.62</v>
      </c>
      <c r="G25" s="94" t="s">
        <v>239</v>
      </c>
      <c r="H25" s="94" t="s">
        <v>239</v>
      </c>
      <c r="I25" s="37">
        <v>27.542287033381701</v>
      </c>
      <c r="J25" s="102">
        <v>1.44</v>
      </c>
      <c r="K25" s="94" t="s">
        <v>239</v>
      </c>
      <c r="L25" s="94" t="s">
        <v>239</v>
      </c>
      <c r="M25" s="39">
        <v>285.49</v>
      </c>
      <c r="N25" s="35">
        <v>11.7</v>
      </c>
      <c r="O25" s="37">
        <v>850</v>
      </c>
      <c r="P25" s="37">
        <v>1280</v>
      </c>
      <c r="Q25" s="37">
        <v>5100</v>
      </c>
      <c r="R25" s="13">
        <v>1</v>
      </c>
      <c r="S25" s="26">
        <v>0</v>
      </c>
      <c r="T25" s="17">
        <v>1</v>
      </c>
      <c r="U25" s="11">
        <v>4</v>
      </c>
      <c r="V25" s="37">
        <v>0.23799999999999999</v>
      </c>
      <c r="W25" s="13">
        <v>6</v>
      </c>
      <c r="X25" s="11">
        <v>4</v>
      </c>
      <c r="Y25" s="37">
        <v>2.9749999999999999E-2</v>
      </c>
      <c r="Z25" s="11">
        <v>4</v>
      </c>
      <c r="AA25" s="37">
        <v>2.9749999999999999E-2</v>
      </c>
      <c r="AB25" s="14">
        <v>6</v>
      </c>
      <c r="AC25" s="11">
        <v>3</v>
      </c>
      <c r="AD25" s="11">
        <v>8</v>
      </c>
      <c r="AE25" s="42">
        <v>2.3799999999999998E-4</v>
      </c>
    </row>
    <row r="26" spans="1:31" ht="29.1" customHeight="1">
      <c r="A26" s="2" t="s">
        <v>155</v>
      </c>
      <c r="B26" s="29">
        <v>116063</v>
      </c>
      <c r="C26" s="11">
        <v>3</v>
      </c>
      <c r="D26" s="11">
        <v>1</v>
      </c>
      <c r="E26" s="11">
        <v>1</v>
      </c>
      <c r="F26" s="35">
        <v>2.6</v>
      </c>
      <c r="G26" s="94" t="s">
        <v>239</v>
      </c>
      <c r="H26" s="94" t="s">
        <v>239</v>
      </c>
      <c r="I26" s="37">
        <v>12.589254117941699</v>
      </c>
      <c r="J26" s="102">
        <v>1.1299999999999999</v>
      </c>
      <c r="K26" s="94" t="s">
        <v>239</v>
      </c>
      <c r="L26" s="94" t="s">
        <v>239</v>
      </c>
      <c r="M26" s="39">
        <v>190.25</v>
      </c>
      <c r="N26" s="35">
        <v>27.9</v>
      </c>
      <c r="O26" s="37">
        <v>2400</v>
      </c>
      <c r="P26" s="37">
        <v>1800</v>
      </c>
      <c r="Q26" s="37">
        <v>14400</v>
      </c>
      <c r="R26" s="13">
        <v>1</v>
      </c>
      <c r="S26" s="26">
        <v>0</v>
      </c>
      <c r="T26" s="17">
        <v>1</v>
      </c>
      <c r="U26" s="11">
        <v>4</v>
      </c>
      <c r="V26" s="37">
        <v>1.11E-5</v>
      </c>
      <c r="W26" s="13">
        <v>6</v>
      </c>
      <c r="X26" s="11">
        <v>4</v>
      </c>
      <c r="Y26" s="37">
        <v>1.3875000000000001E-6</v>
      </c>
      <c r="Z26" s="11">
        <v>4</v>
      </c>
      <c r="AA26" s="37">
        <v>1.3875000000000001E-6</v>
      </c>
      <c r="AB26" s="14">
        <v>5</v>
      </c>
      <c r="AC26" s="11">
        <v>3</v>
      </c>
      <c r="AD26" s="11">
        <v>8</v>
      </c>
      <c r="AE26" s="42">
        <v>1.11E-8</v>
      </c>
    </row>
    <row r="27" spans="1:31" ht="29.1" customHeight="1">
      <c r="A27" s="2" t="s">
        <v>65</v>
      </c>
      <c r="B27" s="29">
        <v>117817</v>
      </c>
      <c r="C27" s="11">
        <v>3</v>
      </c>
      <c r="D27" s="11">
        <v>3</v>
      </c>
      <c r="E27" s="11">
        <v>3</v>
      </c>
      <c r="F27" s="35">
        <v>1700</v>
      </c>
      <c r="G27" s="94" t="s">
        <v>239</v>
      </c>
      <c r="H27" s="94" t="s">
        <v>239</v>
      </c>
      <c r="I27" s="37">
        <v>31622776.6016839</v>
      </c>
      <c r="J27" s="102">
        <v>4.8899999999999997</v>
      </c>
      <c r="K27" s="94" t="s">
        <v>239</v>
      </c>
      <c r="L27" s="94" t="s">
        <v>239</v>
      </c>
      <c r="M27" s="39">
        <v>390.54</v>
      </c>
      <c r="N27" s="35">
        <v>11.7</v>
      </c>
      <c r="O27" s="37">
        <v>432</v>
      </c>
      <c r="P27" s="37">
        <v>1300</v>
      </c>
      <c r="Q27" s="37">
        <v>2590</v>
      </c>
      <c r="R27" s="13">
        <v>1</v>
      </c>
      <c r="S27" s="26">
        <v>0</v>
      </c>
      <c r="T27" s="17">
        <v>1</v>
      </c>
      <c r="U27" s="11">
        <v>4</v>
      </c>
      <c r="V27" s="37">
        <v>3.54</v>
      </c>
      <c r="W27" s="13">
        <v>7</v>
      </c>
      <c r="X27" s="11">
        <v>4</v>
      </c>
      <c r="Y27" s="37">
        <v>0.4425</v>
      </c>
      <c r="Z27" s="11">
        <v>4</v>
      </c>
      <c r="AA27" s="37">
        <v>0.4425</v>
      </c>
      <c r="AB27" s="14">
        <v>6</v>
      </c>
      <c r="AC27" s="11">
        <v>4</v>
      </c>
      <c r="AD27" s="11">
        <v>8</v>
      </c>
      <c r="AE27" s="42">
        <v>3.5400000000000002E-3</v>
      </c>
    </row>
    <row r="28" spans="1:31" ht="29.1" customHeight="1">
      <c r="A28" s="2" t="s">
        <v>22</v>
      </c>
      <c r="B28" s="29">
        <v>118741</v>
      </c>
      <c r="C28" s="11">
        <v>3</v>
      </c>
      <c r="D28" s="11">
        <v>2</v>
      </c>
      <c r="E28" s="11">
        <v>1</v>
      </c>
      <c r="F28" s="35">
        <v>2800</v>
      </c>
      <c r="G28" s="94" t="s">
        <v>239</v>
      </c>
      <c r="H28" s="94" t="s">
        <v>239</v>
      </c>
      <c r="I28" s="37">
        <v>407380.27780411299</v>
      </c>
      <c r="J28" s="102">
        <v>3.93</v>
      </c>
      <c r="K28" s="94" t="s">
        <v>239</v>
      </c>
      <c r="L28" s="94" t="s">
        <v>239</v>
      </c>
      <c r="M28" s="39">
        <v>284.8</v>
      </c>
      <c r="N28" s="35">
        <v>951</v>
      </c>
      <c r="O28" s="37">
        <v>36700</v>
      </c>
      <c r="P28" s="37">
        <v>36700</v>
      </c>
      <c r="Q28" s="37">
        <v>220000</v>
      </c>
      <c r="R28" s="13">
        <v>1</v>
      </c>
      <c r="S28" s="26">
        <v>0</v>
      </c>
      <c r="T28" s="17">
        <v>1</v>
      </c>
      <c r="U28" s="11">
        <v>1</v>
      </c>
      <c r="V28" s="37">
        <v>0.2</v>
      </c>
      <c r="W28" s="13">
        <v>6</v>
      </c>
      <c r="X28" s="11">
        <v>1</v>
      </c>
      <c r="Y28" s="37">
        <v>0.1</v>
      </c>
      <c r="Z28" s="11">
        <v>1</v>
      </c>
      <c r="AA28" s="37">
        <v>0.1</v>
      </c>
      <c r="AB28" s="14">
        <v>5</v>
      </c>
      <c r="AC28" s="11">
        <v>4</v>
      </c>
      <c r="AD28" s="11">
        <v>2</v>
      </c>
      <c r="AE28" s="42">
        <v>2.0000000000000001E-4</v>
      </c>
    </row>
    <row r="29" spans="1:31" ht="29.1" customHeight="1">
      <c r="A29" s="2" t="s">
        <v>23</v>
      </c>
      <c r="B29" s="29">
        <v>120478</v>
      </c>
      <c r="C29" s="11">
        <v>3</v>
      </c>
      <c r="D29" s="11">
        <v>1</v>
      </c>
      <c r="E29" s="11">
        <v>1</v>
      </c>
      <c r="F29" s="35">
        <v>20</v>
      </c>
      <c r="G29" s="94" t="s">
        <v>239</v>
      </c>
      <c r="H29" s="94" t="s">
        <v>239</v>
      </c>
      <c r="I29" s="37">
        <v>295.12092266663899</v>
      </c>
      <c r="J29" s="102">
        <v>2.4700000000000002</v>
      </c>
      <c r="K29" s="94" t="s">
        <v>239</v>
      </c>
      <c r="L29" s="94" t="s">
        <v>239</v>
      </c>
      <c r="M29" s="39">
        <v>166.17400000000001</v>
      </c>
      <c r="N29" s="35">
        <v>20.399999999999999</v>
      </c>
      <c r="O29" s="37">
        <v>202</v>
      </c>
      <c r="P29" s="37">
        <v>302</v>
      </c>
      <c r="Q29" s="37">
        <v>1210</v>
      </c>
      <c r="R29" s="13">
        <v>1</v>
      </c>
      <c r="S29" s="26">
        <v>0</v>
      </c>
      <c r="T29" s="17">
        <v>1</v>
      </c>
      <c r="U29" s="11">
        <v>4</v>
      </c>
      <c r="V29" s="37">
        <v>3.3500000000000001E-4</v>
      </c>
      <c r="W29" s="13">
        <v>2</v>
      </c>
      <c r="X29" s="11">
        <v>4</v>
      </c>
      <c r="Y29" s="37">
        <v>4.1875000000000001E-5</v>
      </c>
      <c r="Z29" s="11">
        <v>4</v>
      </c>
      <c r="AA29" s="37">
        <v>4.1875000000000001E-5</v>
      </c>
      <c r="AB29" s="14">
        <v>1</v>
      </c>
      <c r="AC29" s="11">
        <v>2</v>
      </c>
      <c r="AD29" s="11">
        <v>8</v>
      </c>
      <c r="AE29" s="42">
        <v>3.3500000000000002E-7</v>
      </c>
    </row>
    <row r="30" spans="1:31" ht="29.1" customHeight="1">
      <c r="A30" s="2" t="s">
        <v>24</v>
      </c>
      <c r="B30" s="29">
        <v>121755</v>
      </c>
      <c r="C30" s="11">
        <v>3</v>
      </c>
      <c r="D30" s="11">
        <v>1</v>
      </c>
      <c r="E30" s="11">
        <v>2</v>
      </c>
      <c r="F30" s="35">
        <v>17</v>
      </c>
      <c r="G30" s="94" t="s">
        <v>239</v>
      </c>
      <c r="H30" s="94" t="s">
        <v>239</v>
      </c>
      <c r="I30" s="37">
        <v>630.957344480193</v>
      </c>
      <c r="J30" s="102">
        <v>2.36</v>
      </c>
      <c r="K30" s="94" t="s">
        <v>239</v>
      </c>
      <c r="L30" s="94" t="s">
        <v>239</v>
      </c>
      <c r="M30" s="39">
        <v>330.36</v>
      </c>
      <c r="N30" s="35">
        <v>3.32</v>
      </c>
      <c r="O30" s="37">
        <v>120</v>
      </c>
      <c r="P30" s="37">
        <v>120</v>
      </c>
      <c r="Q30" s="37">
        <v>720</v>
      </c>
      <c r="R30" s="13">
        <v>1</v>
      </c>
      <c r="S30" s="26">
        <v>0</v>
      </c>
      <c r="T30" s="17">
        <v>1</v>
      </c>
      <c r="U30" s="11">
        <v>2</v>
      </c>
      <c r="V30" s="37">
        <v>0.2</v>
      </c>
      <c r="W30" s="13">
        <v>8</v>
      </c>
      <c r="X30" s="11">
        <v>2</v>
      </c>
      <c r="Y30" s="37">
        <v>0.05</v>
      </c>
      <c r="Z30" s="11">
        <v>2</v>
      </c>
      <c r="AA30" s="37">
        <v>0.05</v>
      </c>
      <c r="AB30" s="14">
        <v>7</v>
      </c>
      <c r="AC30" s="11">
        <v>4</v>
      </c>
      <c r="AD30" s="11">
        <v>4</v>
      </c>
      <c r="AE30" s="42">
        <v>2.0000000000000001E-4</v>
      </c>
    </row>
    <row r="31" spans="1:31" ht="29.1" customHeight="1">
      <c r="A31" s="2" t="s">
        <v>25</v>
      </c>
      <c r="B31" s="29">
        <v>127184</v>
      </c>
      <c r="C31" s="11">
        <v>3</v>
      </c>
      <c r="D31" s="11">
        <v>1</v>
      </c>
      <c r="E31" s="11">
        <v>1</v>
      </c>
      <c r="F31" s="35">
        <v>81</v>
      </c>
      <c r="G31" s="94" t="s">
        <v>239</v>
      </c>
      <c r="H31" s="94" t="s">
        <v>239</v>
      </c>
      <c r="I31" s="37">
        <v>758.577575029184</v>
      </c>
      <c r="J31" s="102">
        <v>3.4</v>
      </c>
      <c r="K31" s="94" t="s">
        <v>239</v>
      </c>
      <c r="L31" s="94" t="s">
        <v>239</v>
      </c>
      <c r="M31" s="39">
        <v>165.83</v>
      </c>
      <c r="N31" s="35">
        <v>1530</v>
      </c>
      <c r="O31" s="37">
        <v>6480</v>
      </c>
      <c r="P31" s="37">
        <v>6480</v>
      </c>
      <c r="Q31" s="37">
        <v>38900</v>
      </c>
      <c r="R31" s="13">
        <v>0</v>
      </c>
      <c r="S31" s="26">
        <v>0</v>
      </c>
      <c r="T31" s="17">
        <v>1</v>
      </c>
      <c r="U31" s="11">
        <v>2</v>
      </c>
      <c r="V31" s="37">
        <v>3.36</v>
      </c>
      <c r="W31" s="13">
        <v>5</v>
      </c>
      <c r="X31" s="11">
        <v>2</v>
      </c>
      <c r="Y31" s="37">
        <v>0.84</v>
      </c>
      <c r="Z31" s="11">
        <v>2</v>
      </c>
      <c r="AA31" s="37">
        <v>0.84</v>
      </c>
      <c r="AB31" s="14">
        <v>5</v>
      </c>
      <c r="AC31" s="11">
        <v>2</v>
      </c>
      <c r="AD31" s="11">
        <v>4</v>
      </c>
      <c r="AE31" s="42">
        <v>3.3600000000000001E-3</v>
      </c>
    </row>
    <row r="32" spans="1:31" ht="29.1" customHeight="1">
      <c r="A32" s="2" t="s">
        <v>26</v>
      </c>
      <c r="B32" s="29">
        <v>140670</v>
      </c>
      <c r="C32" s="11">
        <v>3</v>
      </c>
      <c r="D32" s="11">
        <v>1</v>
      </c>
      <c r="E32" s="11">
        <v>2</v>
      </c>
      <c r="F32" s="35">
        <v>90</v>
      </c>
      <c r="G32" s="94" t="s">
        <v>239</v>
      </c>
      <c r="H32" s="94" t="s">
        <v>239</v>
      </c>
      <c r="I32" s="37">
        <v>2951.2092266663899</v>
      </c>
      <c r="J32" s="102">
        <v>3.47</v>
      </c>
      <c r="K32" s="94" t="s">
        <v>239</v>
      </c>
      <c r="L32" s="94" t="s">
        <v>239</v>
      </c>
      <c r="M32" s="39">
        <v>148.20500000000001</v>
      </c>
      <c r="N32" s="35">
        <v>3.92</v>
      </c>
      <c r="O32" s="37">
        <v>410</v>
      </c>
      <c r="P32" s="37">
        <v>615</v>
      </c>
      <c r="Q32" s="37">
        <v>2460</v>
      </c>
      <c r="R32" s="13">
        <v>2</v>
      </c>
      <c r="S32" s="26">
        <v>0</v>
      </c>
      <c r="T32" s="17">
        <v>1</v>
      </c>
      <c r="U32" s="11">
        <v>2</v>
      </c>
      <c r="V32" s="37">
        <v>0.4</v>
      </c>
      <c r="W32" s="13">
        <v>4</v>
      </c>
      <c r="X32" s="11">
        <v>2</v>
      </c>
      <c r="Y32" s="37">
        <v>0.1</v>
      </c>
      <c r="Z32" s="11">
        <v>2</v>
      </c>
      <c r="AA32" s="37">
        <v>0.1</v>
      </c>
      <c r="AB32" s="14">
        <v>3</v>
      </c>
      <c r="AC32" s="11">
        <v>1</v>
      </c>
      <c r="AD32" s="11">
        <v>4</v>
      </c>
      <c r="AE32" s="42">
        <v>4.0000000000000002E-4</v>
      </c>
    </row>
    <row r="33" spans="1:31" ht="29.1" customHeight="1">
      <c r="A33" s="2" t="s">
        <v>27</v>
      </c>
      <c r="B33" s="29">
        <v>1163195</v>
      </c>
      <c r="C33" s="11">
        <v>3</v>
      </c>
      <c r="D33" s="11">
        <v>4</v>
      </c>
      <c r="E33" s="11">
        <v>2</v>
      </c>
      <c r="F33" s="35">
        <v>42</v>
      </c>
      <c r="G33" s="94" t="s">
        <v>239</v>
      </c>
      <c r="H33" s="94" t="s">
        <v>239</v>
      </c>
      <c r="I33" s="37">
        <v>501187233.62727201</v>
      </c>
      <c r="J33" s="102">
        <v>6.3</v>
      </c>
      <c r="K33" s="94" t="s">
        <v>239</v>
      </c>
      <c r="L33" s="94" t="s">
        <v>239</v>
      </c>
      <c r="M33" s="39" t="s">
        <v>14</v>
      </c>
      <c r="N33" s="35">
        <v>7620</v>
      </c>
      <c r="O33" s="37">
        <v>6480</v>
      </c>
      <c r="P33" s="37">
        <v>6480</v>
      </c>
      <c r="Q33" s="37">
        <v>38900</v>
      </c>
      <c r="R33" s="13">
        <v>0</v>
      </c>
      <c r="S33" s="26">
        <v>0</v>
      </c>
      <c r="T33" s="17">
        <v>1</v>
      </c>
      <c r="U33" s="11">
        <v>4</v>
      </c>
      <c r="V33" s="37">
        <v>0.86499999999999999</v>
      </c>
      <c r="W33" s="13">
        <v>5</v>
      </c>
      <c r="X33" s="11">
        <v>4</v>
      </c>
      <c r="Y33" s="37">
        <v>0.108125</v>
      </c>
      <c r="Z33" s="11">
        <v>4</v>
      </c>
      <c r="AA33" s="37">
        <v>0.108125</v>
      </c>
      <c r="AB33" s="14">
        <v>4</v>
      </c>
      <c r="AC33" s="11">
        <v>3</v>
      </c>
      <c r="AD33" s="11">
        <v>8</v>
      </c>
      <c r="AE33" s="42">
        <v>8.6499999999999999E-4</v>
      </c>
    </row>
    <row r="34" spans="1:31" ht="29.1" customHeight="1">
      <c r="A34" s="2" t="s">
        <v>28</v>
      </c>
      <c r="B34" s="29">
        <v>1582098</v>
      </c>
      <c r="C34" s="11">
        <v>3</v>
      </c>
      <c r="D34" s="11">
        <v>2</v>
      </c>
      <c r="E34" s="11">
        <v>3</v>
      </c>
      <c r="F34" s="35">
        <v>1600</v>
      </c>
      <c r="G34" s="94" t="s">
        <v>239</v>
      </c>
      <c r="H34" s="94" t="s">
        <v>239</v>
      </c>
      <c r="I34" s="37">
        <v>218776.162394955</v>
      </c>
      <c r="J34" s="102">
        <v>5.27</v>
      </c>
      <c r="K34" s="94" t="s">
        <v>239</v>
      </c>
      <c r="L34" s="94" t="s">
        <v>239</v>
      </c>
      <c r="M34" s="39">
        <v>335.29</v>
      </c>
      <c r="N34" s="35">
        <v>10.7</v>
      </c>
      <c r="O34" s="37">
        <v>1700</v>
      </c>
      <c r="P34" s="37">
        <v>1700</v>
      </c>
      <c r="Q34" s="37">
        <v>10200</v>
      </c>
      <c r="R34" s="13">
        <v>1</v>
      </c>
      <c r="S34" s="26">
        <v>0</v>
      </c>
      <c r="T34" s="17">
        <v>1</v>
      </c>
      <c r="U34" s="11">
        <v>4</v>
      </c>
      <c r="V34" s="37">
        <v>0.2</v>
      </c>
      <c r="W34" s="13">
        <v>6</v>
      </c>
      <c r="X34" s="11">
        <v>4</v>
      </c>
      <c r="Y34" s="37">
        <v>2.5000000000000001E-2</v>
      </c>
      <c r="Z34" s="11">
        <v>4</v>
      </c>
      <c r="AA34" s="37">
        <v>2.5000000000000001E-2</v>
      </c>
      <c r="AB34" s="14">
        <v>5</v>
      </c>
      <c r="AC34" s="11">
        <v>3</v>
      </c>
      <c r="AD34" s="11">
        <v>8</v>
      </c>
      <c r="AE34" s="42">
        <v>2.0000000000000001E-4</v>
      </c>
    </row>
    <row r="35" spans="1:31" ht="29.1" customHeight="1">
      <c r="A35" s="2" t="s">
        <v>29</v>
      </c>
      <c r="B35" s="29">
        <v>1763231</v>
      </c>
      <c r="C35" s="11">
        <v>3</v>
      </c>
      <c r="D35" s="11">
        <v>2</v>
      </c>
      <c r="E35" s="11">
        <v>1</v>
      </c>
      <c r="F35" s="35">
        <v>56</v>
      </c>
      <c r="G35" s="94" t="s">
        <v>239</v>
      </c>
      <c r="H35" s="94" t="s">
        <v>239</v>
      </c>
      <c r="I35" s="37">
        <v>25703.9578276887</v>
      </c>
      <c r="J35" s="104">
        <f>LOG10(I35)</f>
        <v>4.410000000000001</v>
      </c>
      <c r="K35" s="94" t="s">
        <v>239</v>
      </c>
      <c r="L35" s="94" t="s">
        <v>239</v>
      </c>
      <c r="M35" s="39">
        <v>538</v>
      </c>
      <c r="N35" s="35">
        <v>1830</v>
      </c>
      <c r="O35" s="37">
        <v>42200</v>
      </c>
      <c r="P35" s="37">
        <v>63300</v>
      </c>
      <c r="Q35" s="37">
        <v>253000</v>
      </c>
      <c r="R35" s="13">
        <v>0</v>
      </c>
      <c r="S35" s="26">
        <v>0</v>
      </c>
      <c r="T35" s="17">
        <v>1</v>
      </c>
      <c r="U35" s="11">
        <v>3</v>
      </c>
      <c r="V35" s="37">
        <v>3.9300000000000001E-4</v>
      </c>
      <c r="W35" s="13">
        <v>4</v>
      </c>
      <c r="X35" s="11">
        <v>3</v>
      </c>
      <c r="Y35" s="37">
        <v>6.5500000000000006E-5</v>
      </c>
      <c r="Z35" s="11">
        <v>3</v>
      </c>
      <c r="AA35" s="37">
        <v>6.5500000000000006E-5</v>
      </c>
      <c r="AB35" s="14">
        <v>3</v>
      </c>
      <c r="AC35" s="11">
        <v>2</v>
      </c>
      <c r="AD35" s="11">
        <v>6</v>
      </c>
      <c r="AE35" s="42">
        <v>3.9300000000000004E-7</v>
      </c>
    </row>
    <row r="36" spans="1:31" ht="29.1" customHeight="1">
      <c r="A36" s="2" t="s">
        <v>30</v>
      </c>
      <c r="B36" s="29">
        <v>1912249</v>
      </c>
      <c r="C36" s="11">
        <v>3</v>
      </c>
      <c r="D36" s="11">
        <v>1</v>
      </c>
      <c r="E36" s="11">
        <v>1</v>
      </c>
      <c r="F36" s="35">
        <v>7.4</v>
      </c>
      <c r="G36" s="94" t="s">
        <v>239</v>
      </c>
      <c r="H36" s="94" t="s">
        <v>239</v>
      </c>
      <c r="I36" s="37">
        <v>562.34132519034904</v>
      </c>
      <c r="J36" s="102">
        <v>2.75</v>
      </c>
      <c r="K36" s="94" t="s">
        <v>239</v>
      </c>
      <c r="L36" s="94" t="s">
        <v>239</v>
      </c>
      <c r="M36" s="39">
        <v>215.68</v>
      </c>
      <c r="N36" s="35">
        <v>9.39</v>
      </c>
      <c r="O36" s="37">
        <v>17000</v>
      </c>
      <c r="P36" s="37">
        <v>1700</v>
      </c>
      <c r="Q36" s="37">
        <v>102000</v>
      </c>
      <c r="R36" s="13">
        <v>0</v>
      </c>
      <c r="S36" s="26">
        <v>1</v>
      </c>
      <c r="T36" s="17">
        <v>1</v>
      </c>
      <c r="U36" s="11">
        <v>4</v>
      </c>
      <c r="V36" s="37">
        <v>0.32700000000000001</v>
      </c>
      <c r="W36" s="13">
        <v>6</v>
      </c>
      <c r="X36" s="11">
        <v>4</v>
      </c>
      <c r="Y36" s="37">
        <v>4.0875000000000002E-2</v>
      </c>
      <c r="Z36" s="11">
        <v>4</v>
      </c>
      <c r="AA36" s="37">
        <v>4.0875000000000002E-2</v>
      </c>
      <c r="AB36" s="14">
        <v>5</v>
      </c>
      <c r="AC36" s="11">
        <v>4</v>
      </c>
      <c r="AD36" s="11">
        <v>8</v>
      </c>
      <c r="AE36" s="42">
        <v>3.2700000000000003E-4</v>
      </c>
    </row>
    <row r="37" spans="1:31" ht="29.1" customHeight="1">
      <c r="A37" s="2" t="s">
        <v>72</v>
      </c>
      <c r="B37" s="29">
        <v>7439921</v>
      </c>
      <c r="C37" s="94" t="s">
        <v>239</v>
      </c>
      <c r="D37" s="94" t="s">
        <v>239</v>
      </c>
      <c r="E37" s="94" t="s">
        <v>239</v>
      </c>
      <c r="F37" s="97" t="s">
        <v>239</v>
      </c>
      <c r="G37" s="94" t="s">
        <v>239</v>
      </c>
      <c r="H37" s="94" t="s">
        <v>239</v>
      </c>
      <c r="I37" s="94" t="s">
        <v>239</v>
      </c>
      <c r="J37" s="102">
        <v>0.73</v>
      </c>
      <c r="K37" s="94" t="s">
        <v>239</v>
      </c>
      <c r="L37" s="94" t="s">
        <v>239</v>
      </c>
      <c r="M37" s="39">
        <v>207.2</v>
      </c>
      <c r="N37" s="94" t="s">
        <v>239</v>
      </c>
      <c r="O37" s="94" t="s">
        <v>239</v>
      </c>
      <c r="P37" s="94" t="s">
        <v>239</v>
      </c>
      <c r="Q37" s="94" t="s">
        <v>239</v>
      </c>
      <c r="R37" s="13">
        <v>0</v>
      </c>
      <c r="S37" s="26">
        <v>0</v>
      </c>
      <c r="T37" s="17">
        <v>1</v>
      </c>
      <c r="U37" s="11">
        <v>4</v>
      </c>
      <c r="V37" s="37">
        <v>103</v>
      </c>
      <c r="W37" s="13">
        <v>9</v>
      </c>
      <c r="X37" s="11">
        <v>4</v>
      </c>
      <c r="Y37" s="37">
        <v>12.875</v>
      </c>
      <c r="Z37" s="11">
        <v>4</v>
      </c>
      <c r="AA37" s="37">
        <v>12.875</v>
      </c>
      <c r="AB37" s="14">
        <v>8</v>
      </c>
      <c r="AC37" s="11">
        <v>4</v>
      </c>
      <c r="AD37" s="11">
        <v>8</v>
      </c>
      <c r="AE37" s="42">
        <v>0.10300000000000001</v>
      </c>
    </row>
    <row r="38" spans="1:31" ht="29.1" customHeight="1">
      <c r="A38" s="2" t="s">
        <v>73</v>
      </c>
      <c r="B38" s="29">
        <v>7439965</v>
      </c>
      <c r="C38" s="94" t="s">
        <v>239</v>
      </c>
      <c r="D38" s="94" t="s">
        <v>239</v>
      </c>
      <c r="E38" s="94" t="s">
        <v>239</v>
      </c>
      <c r="F38" s="97" t="s">
        <v>239</v>
      </c>
      <c r="G38" s="94" t="s">
        <v>239</v>
      </c>
      <c r="H38" s="94" t="s">
        <v>239</v>
      </c>
      <c r="I38" s="94" t="s">
        <v>239</v>
      </c>
      <c r="J38" s="102">
        <v>0.85</v>
      </c>
      <c r="K38" s="94" t="s">
        <v>239</v>
      </c>
      <c r="L38" s="94" t="s">
        <v>239</v>
      </c>
      <c r="M38" s="39">
        <v>54.938000000000002</v>
      </c>
      <c r="N38" s="94" t="s">
        <v>239</v>
      </c>
      <c r="O38" s="94" t="s">
        <v>239</v>
      </c>
      <c r="P38" s="94" t="s">
        <v>239</v>
      </c>
      <c r="Q38" s="94" t="s">
        <v>239</v>
      </c>
      <c r="R38" s="13">
        <v>3</v>
      </c>
      <c r="S38" s="26">
        <v>1</v>
      </c>
      <c r="T38" s="17">
        <v>1</v>
      </c>
      <c r="U38" s="11">
        <v>2</v>
      </c>
      <c r="V38" s="37">
        <v>1000</v>
      </c>
      <c r="W38" s="13">
        <v>7</v>
      </c>
      <c r="X38" s="11">
        <v>2</v>
      </c>
      <c r="Y38" s="37">
        <v>250</v>
      </c>
      <c r="Z38" s="11">
        <v>2</v>
      </c>
      <c r="AA38" s="37">
        <v>250</v>
      </c>
      <c r="AB38" s="14">
        <v>6</v>
      </c>
      <c r="AC38" s="11">
        <v>4</v>
      </c>
      <c r="AD38" s="11">
        <v>4</v>
      </c>
      <c r="AE38" s="42">
        <v>1</v>
      </c>
    </row>
    <row r="39" spans="1:31" ht="29.1" customHeight="1">
      <c r="A39" s="2" t="s">
        <v>74</v>
      </c>
      <c r="B39" s="29">
        <v>7440439</v>
      </c>
      <c r="C39" s="94" t="s">
        <v>239</v>
      </c>
      <c r="D39" s="94" t="s">
        <v>239</v>
      </c>
      <c r="E39" s="94" t="s">
        <v>239</v>
      </c>
      <c r="F39" s="97" t="s">
        <v>239</v>
      </c>
      <c r="G39" s="94" t="s">
        <v>239</v>
      </c>
      <c r="H39" s="94" t="s">
        <v>239</v>
      </c>
      <c r="I39" s="94" t="s">
        <v>239</v>
      </c>
      <c r="J39" s="102">
        <v>-7.0000000000000007E-2</v>
      </c>
      <c r="K39" s="94" t="s">
        <v>239</v>
      </c>
      <c r="L39" s="94" t="s">
        <v>239</v>
      </c>
      <c r="M39" s="39">
        <v>112.4</v>
      </c>
      <c r="N39" s="94" t="s">
        <v>239</v>
      </c>
      <c r="O39" s="94" t="s">
        <v>239</v>
      </c>
      <c r="P39" s="94" t="s">
        <v>239</v>
      </c>
      <c r="Q39" s="94" t="s">
        <v>239</v>
      </c>
      <c r="R39" s="13">
        <v>3</v>
      </c>
      <c r="S39" s="26">
        <v>1</v>
      </c>
      <c r="T39" s="17">
        <v>1</v>
      </c>
      <c r="U39" s="11">
        <v>2</v>
      </c>
      <c r="V39" s="37">
        <v>0.77700000000000002</v>
      </c>
      <c r="W39" s="13">
        <v>8</v>
      </c>
      <c r="X39" s="11">
        <v>2</v>
      </c>
      <c r="Y39" s="37">
        <v>0.19425000000000001</v>
      </c>
      <c r="Z39" s="11">
        <v>2</v>
      </c>
      <c r="AA39" s="37">
        <v>0.19425000000000001</v>
      </c>
      <c r="AB39" s="14">
        <v>7</v>
      </c>
      <c r="AC39" s="11">
        <v>4</v>
      </c>
      <c r="AD39" s="11">
        <v>4</v>
      </c>
      <c r="AE39" s="42">
        <v>7.7700000000000002E-4</v>
      </c>
    </row>
    <row r="40" spans="1:31" ht="29.1" customHeight="1">
      <c r="A40" s="2" t="s">
        <v>168</v>
      </c>
      <c r="B40" s="29">
        <v>8003245</v>
      </c>
      <c r="C40" s="11">
        <v>3</v>
      </c>
      <c r="D40" s="11">
        <v>1</v>
      </c>
      <c r="E40" s="11">
        <v>2</v>
      </c>
      <c r="F40" s="97" t="s">
        <v>239</v>
      </c>
      <c r="G40" s="94" t="s">
        <v>239</v>
      </c>
      <c r="H40" s="94" t="s">
        <v>239</v>
      </c>
      <c r="I40" s="94" t="s">
        <v>239</v>
      </c>
      <c r="J40" s="102">
        <v>3.5</v>
      </c>
      <c r="K40" s="94" t="s">
        <v>239</v>
      </c>
      <c r="L40" s="94" t="s">
        <v>239</v>
      </c>
      <c r="M40" s="39" t="s">
        <v>13</v>
      </c>
      <c r="N40" s="94" t="s">
        <v>239</v>
      </c>
      <c r="O40" s="94" t="s">
        <v>239</v>
      </c>
      <c r="P40" s="94" t="s">
        <v>239</v>
      </c>
      <c r="Q40" s="94" t="s">
        <v>239</v>
      </c>
      <c r="R40" s="13">
        <v>1</v>
      </c>
      <c r="S40" s="26">
        <v>0</v>
      </c>
      <c r="T40" s="17">
        <v>1</v>
      </c>
      <c r="U40" s="11">
        <v>4</v>
      </c>
      <c r="V40" s="37">
        <v>2.5000000000000001E-2</v>
      </c>
      <c r="W40" s="13">
        <v>2</v>
      </c>
      <c r="X40" s="11">
        <v>4</v>
      </c>
      <c r="Y40" s="37">
        <v>3.1250000000000002E-3</v>
      </c>
      <c r="Z40" s="11">
        <v>4</v>
      </c>
      <c r="AA40" s="37">
        <v>3.1250000000000002E-3</v>
      </c>
      <c r="AB40" s="14">
        <v>2</v>
      </c>
      <c r="AC40" s="11">
        <v>1</v>
      </c>
      <c r="AD40" s="11">
        <v>8</v>
      </c>
      <c r="AE40" s="42">
        <v>2.5000000000000001E-5</v>
      </c>
    </row>
    <row r="41" spans="1:31" ht="29.1" customHeight="1">
      <c r="A41" s="2" t="s">
        <v>75</v>
      </c>
      <c r="B41" s="29">
        <v>10034818</v>
      </c>
      <c r="C41" s="94" t="s">
        <v>239</v>
      </c>
      <c r="D41" s="94" t="s">
        <v>239</v>
      </c>
      <c r="E41" s="94" t="s">
        <v>239</v>
      </c>
      <c r="F41" s="97" t="s">
        <v>239</v>
      </c>
      <c r="G41" s="94" t="s">
        <v>239</v>
      </c>
      <c r="H41" s="94" t="s">
        <v>239</v>
      </c>
      <c r="I41" s="94" t="s">
        <v>239</v>
      </c>
      <c r="J41" s="103" t="s">
        <v>239</v>
      </c>
      <c r="K41" s="94" t="s">
        <v>239</v>
      </c>
      <c r="L41" s="94" t="s">
        <v>239</v>
      </c>
      <c r="M41" s="39">
        <v>223.21</v>
      </c>
      <c r="N41" s="94" t="s">
        <v>239</v>
      </c>
      <c r="O41" s="94" t="s">
        <v>239</v>
      </c>
      <c r="P41" s="94" t="s">
        <v>239</v>
      </c>
      <c r="Q41" s="94" t="s">
        <v>239</v>
      </c>
      <c r="R41" s="13">
        <v>0</v>
      </c>
      <c r="S41" s="26">
        <v>2</v>
      </c>
      <c r="T41" s="17">
        <v>1</v>
      </c>
      <c r="U41" s="11">
        <v>2</v>
      </c>
      <c r="V41" s="37">
        <v>1.8</v>
      </c>
      <c r="W41" s="13">
        <v>4</v>
      </c>
      <c r="X41" s="11">
        <v>0</v>
      </c>
      <c r="Y41" s="37">
        <v>0</v>
      </c>
      <c r="Z41" s="11">
        <v>2</v>
      </c>
      <c r="AA41" s="37">
        <v>0.9</v>
      </c>
      <c r="AB41" s="14">
        <v>4</v>
      </c>
      <c r="AC41" s="11">
        <v>1</v>
      </c>
      <c r="AD41" s="11">
        <v>2</v>
      </c>
      <c r="AE41" s="42">
        <v>1.8000000000000002E-3</v>
      </c>
    </row>
    <row r="42" spans="1:31" ht="29.1" customHeight="1">
      <c r="A42" s="2" t="s">
        <v>76</v>
      </c>
      <c r="B42" s="29">
        <v>13674878</v>
      </c>
      <c r="C42" s="11">
        <v>3</v>
      </c>
      <c r="D42" s="11">
        <v>2</v>
      </c>
      <c r="E42" s="11">
        <v>1</v>
      </c>
      <c r="F42" s="35">
        <v>18</v>
      </c>
      <c r="G42" s="94" t="s">
        <v>239</v>
      </c>
      <c r="H42" s="94" t="s">
        <v>239</v>
      </c>
      <c r="I42" s="37">
        <v>4466.8359215096298</v>
      </c>
      <c r="J42" s="102">
        <v>3.65</v>
      </c>
      <c r="K42" s="94" t="s">
        <v>239</v>
      </c>
      <c r="L42" s="94" t="s">
        <v>239</v>
      </c>
      <c r="M42" s="39">
        <v>430.88</v>
      </c>
      <c r="N42" s="35">
        <v>14.2</v>
      </c>
      <c r="O42" s="37">
        <v>5560</v>
      </c>
      <c r="P42" s="37">
        <v>8330</v>
      </c>
      <c r="Q42" s="37">
        <v>33300</v>
      </c>
      <c r="R42" s="13">
        <v>0</v>
      </c>
      <c r="S42" s="26">
        <v>0</v>
      </c>
      <c r="T42" s="17">
        <v>1</v>
      </c>
      <c r="U42" s="11">
        <v>4</v>
      </c>
      <c r="V42" s="37">
        <v>0.40899999999999997</v>
      </c>
      <c r="W42" s="13">
        <v>3</v>
      </c>
      <c r="X42" s="11">
        <v>4</v>
      </c>
      <c r="Y42" s="37">
        <v>5.1124999999999997E-2</v>
      </c>
      <c r="Z42" s="11">
        <v>4</v>
      </c>
      <c r="AA42" s="37">
        <v>5.1124999999999997E-2</v>
      </c>
      <c r="AB42" s="14">
        <v>2</v>
      </c>
      <c r="AC42" s="11">
        <v>2</v>
      </c>
      <c r="AD42" s="11">
        <v>8</v>
      </c>
      <c r="AE42" s="42">
        <v>4.0899999999999997E-4</v>
      </c>
    </row>
    <row r="43" spans="1:31" ht="29.1" customHeight="1">
      <c r="A43" s="2" t="s">
        <v>77</v>
      </c>
      <c r="B43" s="29">
        <v>22967926</v>
      </c>
      <c r="C43" s="94" t="s">
        <v>239</v>
      </c>
      <c r="D43" s="94" t="s">
        <v>239</v>
      </c>
      <c r="E43" s="94" t="s">
        <v>239</v>
      </c>
      <c r="F43" s="97" t="s">
        <v>239</v>
      </c>
      <c r="G43" s="94" t="s">
        <v>239</v>
      </c>
      <c r="H43" s="94" t="s">
        <v>239</v>
      </c>
      <c r="I43" s="94" t="s">
        <v>239</v>
      </c>
      <c r="J43" s="102">
        <v>2</v>
      </c>
      <c r="K43" s="94" t="s">
        <v>239</v>
      </c>
      <c r="L43" s="94" t="s">
        <v>239</v>
      </c>
      <c r="M43" s="39">
        <v>215.6</v>
      </c>
      <c r="N43" s="94" t="s">
        <v>239</v>
      </c>
      <c r="O43" s="94" t="s">
        <v>239</v>
      </c>
      <c r="P43" s="94" t="s">
        <v>239</v>
      </c>
      <c r="Q43" s="94" t="s">
        <v>239</v>
      </c>
      <c r="R43" s="97" t="s">
        <v>239</v>
      </c>
      <c r="S43" s="95" t="s">
        <v>239</v>
      </c>
      <c r="T43" s="17">
        <v>1</v>
      </c>
      <c r="U43" s="11">
        <v>4</v>
      </c>
      <c r="V43" s="94" t="s">
        <v>239</v>
      </c>
      <c r="W43" s="13">
        <v>4</v>
      </c>
      <c r="X43" s="11">
        <v>0</v>
      </c>
      <c r="Y43" s="94" t="s">
        <v>239</v>
      </c>
      <c r="Z43" s="11">
        <v>4</v>
      </c>
      <c r="AA43" s="94" t="s">
        <v>239</v>
      </c>
      <c r="AB43" s="14">
        <v>3</v>
      </c>
      <c r="AC43" s="11">
        <v>3</v>
      </c>
      <c r="AD43" s="11">
        <v>4</v>
      </c>
      <c r="AE43" s="95" t="s">
        <v>239</v>
      </c>
    </row>
    <row r="44" spans="1:31" ht="29.1" customHeight="1">
      <c r="A44" s="2" t="s">
        <v>78</v>
      </c>
      <c r="B44" s="29">
        <v>25013165</v>
      </c>
      <c r="C44" s="11">
        <v>3</v>
      </c>
      <c r="D44" s="11">
        <v>1</v>
      </c>
      <c r="E44" s="11">
        <v>2</v>
      </c>
      <c r="F44" s="35">
        <v>57</v>
      </c>
      <c r="G44" s="94" t="s">
        <v>239</v>
      </c>
      <c r="H44" s="94" t="s">
        <v>239</v>
      </c>
      <c r="I44" s="37">
        <v>1348.96288259165</v>
      </c>
      <c r="J44" s="102">
        <v>3.5</v>
      </c>
      <c r="K44" s="94" t="s">
        <v>239</v>
      </c>
      <c r="L44" s="94" t="s">
        <v>239</v>
      </c>
      <c r="M44" s="39">
        <v>180.24</v>
      </c>
      <c r="N44" s="35">
        <v>7.12</v>
      </c>
      <c r="O44" s="37">
        <v>503</v>
      </c>
      <c r="P44" s="37">
        <v>754</v>
      </c>
      <c r="Q44" s="37">
        <v>3020</v>
      </c>
      <c r="R44" s="13">
        <v>1</v>
      </c>
      <c r="S44" s="26">
        <v>0</v>
      </c>
      <c r="T44" s="17">
        <v>1</v>
      </c>
      <c r="U44" s="11">
        <v>4</v>
      </c>
      <c r="V44" s="37">
        <v>1.9E-3</v>
      </c>
      <c r="W44" s="13">
        <v>3</v>
      </c>
      <c r="X44" s="11">
        <v>4</v>
      </c>
      <c r="Y44" s="37">
        <v>2.375E-4</v>
      </c>
      <c r="Z44" s="11">
        <v>4</v>
      </c>
      <c r="AA44" s="37">
        <v>2.375E-4</v>
      </c>
      <c r="AB44" s="14">
        <v>2</v>
      </c>
      <c r="AC44" s="11">
        <v>2</v>
      </c>
      <c r="AD44" s="11">
        <v>8</v>
      </c>
      <c r="AE44" s="42">
        <v>1.9E-6</v>
      </c>
    </row>
    <row r="45" spans="1:31" ht="29.1" customHeight="1">
      <c r="A45" s="2" t="s">
        <v>79</v>
      </c>
      <c r="B45" s="29">
        <v>25154523</v>
      </c>
      <c r="C45" s="11">
        <v>3</v>
      </c>
      <c r="D45" s="11">
        <v>2</v>
      </c>
      <c r="E45" s="11">
        <v>2</v>
      </c>
      <c r="F45" s="35">
        <v>120</v>
      </c>
      <c r="G45" s="94" t="s">
        <v>239</v>
      </c>
      <c r="H45" s="94" t="s">
        <v>239</v>
      </c>
      <c r="I45" s="37">
        <v>575439.93733715697</v>
      </c>
      <c r="J45" s="102">
        <v>5.76</v>
      </c>
      <c r="K45" s="94" t="s">
        <v>239</v>
      </c>
      <c r="L45" s="94" t="s">
        <v>239</v>
      </c>
      <c r="M45" s="39">
        <v>220.35</v>
      </c>
      <c r="N45" s="35">
        <v>4.97</v>
      </c>
      <c r="O45" s="37">
        <v>308</v>
      </c>
      <c r="P45" s="37">
        <v>461</v>
      </c>
      <c r="Q45" s="37">
        <v>1850</v>
      </c>
      <c r="R45" s="13">
        <v>1</v>
      </c>
      <c r="S45" s="26">
        <v>0</v>
      </c>
      <c r="T45" s="17">
        <v>1</v>
      </c>
      <c r="U45" s="11">
        <v>5</v>
      </c>
      <c r="V45" s="37">
        <v>1.62</v>
      </c>
      <c r="W45" s="13">
        <v>4</v>
      </c>
      <c r="X45" s="11">
        <v>5</v>
      </c>
      <c r="Y45" s="37">
        <v>0.16200000000000001</v>
      </c>
      <c r="Z45" s="11">
        <v>5</v>
      </c>
      <c r="AA45" s="37">
        <v>0.16200000000000001</v>
      </c>
      <c r="AB45" s="14">
        <v>4</v>
      </c>
      <c r="AC45" s="11">
        <v>2</v>
      </c>
      <c r="AD45" s="11">
        <v>10</v>
      </c>
      <c r="AE45" s="42">
        <v>1.6200000000000001E-3</v>
      </c>
    </row>
    <row r="46" spans="1:31" ht="29.1" customHeight="1">
      <c r="A46" s="2" t="s">
        <v>80</v>
      </c>
      <c r="B46" s="29">
        <v>25637994</v>
      </c>
      <c r="C46" s="11">
        <v>3</v>
      </c>
      <c r="D46" s="11">
        <v>3</v>
      </c>
      <c r="E46" s="11">
        <v>2</v>
      </c>
      <c r="F46" s="35">
        <v>5800</v>
      </c>
      <c r="G46" s="94" t="s">
        <v>239</v>
      </c>
      <c r="H46" s="94" t="s">
        <v>239</v>
      </c>
      <c r="I46" s="37">
        <v>588843.655355589</v>
      </c>
      <c r="J46" s="102">
        <v>7.74</v>
      </c>
      <c r="K46" s="94" t="s">
        <v>239</v>
      </c>
      <c r="L46" s="94" t="s">
        <v>239</v>
      </c>
      <c r="M46" s="39">
        <v>641.70000000000005</v>
      </c>
      <c r="N46" s="35">
        <v>42</v>
      </c>
      <c r="O46" s="37">
        <v>4470</v>
      </c>
      <c r="P46" s="37">
        <v>6710</v>
      </c>
      <c r="Q46" s="37">
        <v>26800</v>
      </c>
      <c r="R46" s="13">
        <v>0</v>
      </c>
      <c r="S46" s="26">
        <v>0</v>
      </c>
      <c r="T46" s="17">
        <v>1</v>
      </c>
      <c r="U46" s="11">
        <v>4</v>
      </c>
      <c r="V46" s="37">
        <v>0.2</v>
      </c>
      <c r="W46" s="13">
        <v>4</v>
      </c>
      <c r="X46" s="11">
        <v>4</v>
      </c>
      <c r="Y46" s="37">
        <v>2.5000000000000001E-2</v>
      </c>
      <c r="Z46" s="11">
        <v>4</v>
      </c>
      <c r="AA46" s="37">
        <v>2.5000000000000001E-2</v>
      </c>
      <c r="AB46" s="14">
        <v>3</v>
      </c>
      <c r="AC46" s="11">
        <v>2</v>
      </c>
      <c r="AD46" s="11">
        <v>8</v>
      </c>
      <c r="AE46" s="42">
        <v>2.0000000000000001E-4</v>
      </c>
    </row>
    <row r="47" spans="1:31" ht="29.1" customHeight="1">
      <c r="A47" s="2" t="s">
        <v>81</v>
      </c>
      <c r="B47" s="29">
        <v>27854315</v>
      </c>
      <c r="C47" s="11">
        <v>3</v>
      </c>
      <c r="D47" s="11">
        <v>2</v>
      </c>
      <c r="E47" s="11">
        <v>2</v>
      </c>
      <c r="F47" s="97" t="s">
        <v>239</v>
      </c>
      <c r="G47" s="94" t="s">
        <v>239</v>
      </c>
      <c r="H47" s="94" t="s">
        <v>239</v>
      </c>
      <c r="I47" s="37">
        <v>269153.48039269098</v>
      </c>
      <c r="J47" s="104">
        <f>LOG10(I47)</f>
        <v>5.4299999999999988</v>
      </c>
      <c r="K47" s="94" t="s">
        <v>239</v>
      </c>
      <c r="L47" s="94" t="s">
        <v>239</v>
      </c>
      <c r="M47" s="98" t="s">
        <v>239</v>
      </c>
      <c r="N47" s="35">
        <v>482</v>
      </c>
      <c r="O47" s="37">
        <v>26300</v>
      </c>
      <c r="P47" s="37">
        <v>39400</v>
      </c>
      <c r="Q47" s="37">
        <v>158000</v>
      </c>
      <c r="R47" s="97" t="s">
        <v>239</v>
      </c>
      <c r="S47" s="95" t="s">
        <v>239</v>
      </c>
      <c r="T47" s="17">
        <v>1</v>
      </c>
      <c r="U47" s="11">
        <v>3</v>
      </c>
      <c r="V47" s="102" t="s">
        <v>59</v>
      </c>
      <c r="W47" s="13">
        <v>6</v>
      </c>
      <c r="X47" s="11">
        <v>3</v>
      </c>
      <c r="Y47" s="94" t="s">
        <v>239</v>
      </c>
      <c r="Z47" s="11">
        <v>3</v>
      </c>
      <c r="AA47" s="94" t="s">
        <v>239</v>
      </c>
      <c r="AB47" s="14">
        <v>6</v>
      </c>
      <c r="AC47" s="11">
        <v>3</v>
      </c>
      <c r="AD47" s="11">
        <v>6</v>
      </c>
      <c r="AE47" s="95" t="s">
        <v>239</v>
      </c>
    </row>
    <row r="48" spans="1:31" ht="29.1" customHeight="1">
      <c r="A48" s="2" t="s">
        <v>82</v>
      </c>
      <c r="B48" s="30">
        <v>35065271</v>
      </c>
      <c r="C48" s="11">
        <v>3</v>
      </c>
      <c r="D48" s="11">
        <v>3</v>
      </c>
      <c r="E48" s="11">
        <v>2</v>
      </c>
      <c r="F48" s="35">
        <v>22000</v>
      </c>
      <c r="G48" s="94" t="s">
        <v>239</v>
      </c>
      <c r="H48" s="94" t="s">
        <v>239</v>
      </c>
      <c r="I48" s="37">
        <v>7244359.6007499099</v>
      </c>
      <c r="J48" s="102">
        <v>6.8</v>
      </c>
      <c r="K48" s="94" t="s">
        <v>239</v>
      </c>
      <c r="L48" s="94" t="s">
        <v>239</v>
      </c>
      <c r="M48" s="98" t="s">
        <v>239</v>
      </c>
      <c r="N48" s="35">
        <v>1570</v>
      </c>
      <c r="O48" s="37">
        <v>123000</v>
      </c>
      <c r="P48" s="37">
        <v>165000</v>
      </c>
      <c r="Q48" s="37">
        <v>738000</v>
      </c>
      <c r="R48" s="13">
        <v>0</v>
      </c>
      <c r="S48" s="26">
        <v>0</v>
      </c>
      <c r="T48" s="17">
        <v>1</v>
      </c>
      <c r="U48" s="11">
        <v>2</v>
      </c>
      <c r="V48" s="37">
        <v>38.630000000000003</v>
      </c>
      <c r="W48" s="13">
        <v>5</v>
      </c>
      <c r="X48" s="11">
        <v>0</v>
      </c>
      <c r="Y48" s="37">
        <v>0</v>
      </c>
      <c r="Z48" s="11">
        <v>2</v>
      </c>
      <c r="AA48" s="37">
        <v>19.315000000000001</v>
      </c>
      <c r="AB48" s="14">
        <v>5</v>
      </c>
      <c r="AC48" s="11">
        <v>3</v>
      </c>
      <c r="AD48" s="11">
        <v>2</v>
      </c>
      <c r="AE48" s="42">
        <v>3.8630000000000005E-2</v>
      </c>
    </row>
    <row r="49" spans="1:31" ht="29.1" customHeight="1">
      <c r="A49" s="2" t="s">
        <v>83</v>
      </c>
      <c r="B49" s="30">
        <v>38380017</v>
      </c>
      <c r="C49" s="11">
        <v>3</v>
      </c>
      <c r="D49" s="11">
        <v>3</v>
      </c>
      <c r="E49" s="11">
        <v>1</v>
      </c>
      <c r="F49" s="35">
        <v>40000</v>
      </c>
      <c r="G49" s="94" t="s">
        <v>239</v>
      </c>
      <c r="H49" s="94" t="s">
        <v>239</v>
      </c>
      <c r="I49" s="37">
        <v>16218100.973589299</v>
      </c>
      <c r="J49" s="102">
        <v>6.3</v>
      </c>
      <c r="K49" s="94" t="s">
        <v>239</v>
      </c>
      <c r="L49" s="94" t="s">
        <v>239</v>
      </c>
      <c r="M49" s="98" t="s">
        <v>239</v>
      </c>
      <c r="N49" s="35">
        <v>642</v>
      </c>
      <c r="O49" s="37">
        <v>55000</v>
      </c>
      <c r="P49" s="37">
        <v>55000</v>
      </c>
      <c r="Q49" s="37">
        <v>330000</v>
      </c>
      <c r="R49" s="13">
        <v>1</v>
      </c>
      <c r="S49" s="26">
        <v>0</v>
      </c>
      <c r="T49" s="17">
        <v>1</v>
      </c>
      <c r="U49" s="11">
        <v>2</v>
      </c>
      <c r="V49" s="37">
        <v>38.630000000000003</v>
      </c>
      <c r="W49" s="13">
        <v>6</v>
      </c>
      <c r="X49" s="11">
        <v>0</v>
      </c>
      <c r="Y49" s="37">
        <v>0</v>
      </c>
      <c r="Z49" s="11">
        <v>2</v>
      </c>
      <c r="AA49" s="37">
        <v>19.315000000000001</v>
      </c>
      <c r="AB49" s="14">
        <v>6</v>
      </c>
      <c r="AC49" s="11">
        <v>3</v>
      </c>
      <c r="AD49" s="11">
        <v>2</v>
      </c>
      <c r="AE49" s="42">
        <v>3.8630000000000005E-2</v>
      </c>
    </row>
    <row r="50" spans="1:31" ht="29.1" customHeight="1">
      <c r="A50" s="2" t="s">
        <v>163</v>
      </c>
      <c r="B50" s="29">
        <v>50471448</v>
      </c>
      <c r="C50" s="11">
        <v>3</v>
      </c>
      <c r="D50" s="11">
        <v>1</v>
      </c>
      <c r="E50" s="11">
        <v>1</v>
      </c>
      <c r="F50" s="35">
        <v>52</v>
      </c>
      <c r="G50" s="94" t="s">
        <v>239</v>
      </c>
      <c r="H50" s="94" t="s">
        <v>239</v>
      </c>
      <c r="I50" s="37">
        <v>1000</v>
      </c>
      <c r="J50" s="102">
        <v>3</v>
      </c>
      <c r="K50" s="94" t="s">
        <v>239</v>
      </c>
      <c r="L50" s="94" t="s">
        <v>239</v>
      </c>
      <c r="M50" s="39">
        <v>286.12</v>
      </c>
      <c r="N50" s="35">
        <v>7.42</v>
      </c>
      <c r="O50" s="37">
        <v>3680</v>
      </c>
      <c r="P50" s="37">
        <v>5510</v>
      </c>
      <c r="Q50" s="37">
        <v>22100</v>
      </c>
      <c r="R50" s="13">
        <v>0</v>
      </c>
      <c r="S50" s="26">
        <v>0</v>
      </c>
      <c r="T50" s="17">
        <v>1</v>
      </c>
      <c r="U50" s="11">
        <v>3</v>
      </c>
      <c r="V50" s="37">
        <v>0.2</v>
      </c>
      <c r="W50" s="13">
        <v>4</v>
      </c>
      <c r="X50" s="11">
        <v>3</v>
      </c>
      <c r="Y50" s="37">
        <v>3.3333333333333333E-2</v>
      </c>
      <c r="Z50" s="11">
        <v>3</v>
      </c>
      <c r="AA50" s="37">
        <v>3.3333333333333333E-2</v>
      </c>
      <c r="AB50" s="14">
        <v>4</v>
      </c>
      <c r="AC50" s="11">
        <v>2</v>
      </c>
      <c r="AD50" s="11">
        <v>6</v>
      </c>
      <c r="AE50" s="42">
        <v>2.0000000000000001E-4</v>
      </c>
    </row>
    <row r="51" spans="1:31" ht="29.1" customHeight="1">
      <c r="A51" s="2" t="s">
        <v>164</v>
      </c>
      <c r="B51" s="29">
        <v>52645531</v>
      </c>
      <c r="C51" s="11">
        <v>3</v>
      </c>
      <c r="D51" s="11">
        <v>3</v>
      </c>
      <c r="E51" s="11">
        <v>3</v>
      </c>
      <c r="F51" s="35">
        <v>500</v>
      </c>
      <c r="G51" s="94" t="s">
        <v>239</v>
      </c>
      <c r="H51" s="94" t="s">
        <v>239</v>
      </c>
      <c r="I51" s="37">
        <v>1258925.41179417</v>
      </c>
      <c r="J51" s="102">
        <v>2.88</v>
      </c>
      <c r="K51" s="94" t="s">
        <v>239</v>
      </c>
      <c r="L51" s="94" t="s">
        <v>239</v>
      </c>
      <c r="M51" s="39">
        <v>391.28</v>
      </c>
      <c r="N51" s="35">
        <v>11.1</v>
      </c>
      <c r="O51" s="37">
        <v>312</v>
      </c>
      <c r="P51" s="37">
        <v>720</v>
      </c>
      <c r="Q51" s="37">
        <v>1870</v>
      </c>
      <c r="R51" s="13">
        <v>1</v>
      </c>
      <c r="S51" s="26">
        <v>0</v>
      </c>
      <c r="T51" s="17">
        <v>1</v>
      </c>
      <c r="U51" s="11">
        <v>4</v>
      </c>
      <c r="V51" s="37">
        <v>2.0000000000000001E-4</v>
      </c>
      <c r="W51" s="13">
        <v>2</v>
      </c>
      <c r="X51" s="11">
        <v>4</v>
      </c>
      <c r="Y51" s="37">
        <v>2.5000000000000001E-5</v>
      </c>
      <c r="Z51" s="11">
        <v>4</v>
      </c>
      <c r="AA51" s="37">
        <v>2.5000000000000001E-5</v>
      </c>
      <c r="AB51" s="14">
        <v>2</v>
      </c>
      <c r="AC51" s="11">
        <v>0</v>
      </c>
      <c r="AD51" s="11">
        <v>8</v>
      </c>
      <c r="AE51" s="42">
        <v>2.0000000000000002E-7</v>
      </c>
    </row>
    <row r="52" spans="1:31" ht="29.1" customHeight="1">
      <c r="A52" s="2" t="s">
        <v>165</v>
      </c>
      <c r="B52" s="30">
        <v>60348609</v>
      </c>
      <c r="C52" s="11">
        <v>3</v>
      </c>
      <c r="D52" s="11">
        <v>3</v>
      </c>
      <c r="E52" s="11">
        <v>2</v>
      </c>
      <c r="F52" s="97" t="s">
        <v>239</v>
      </c>
      <c r="G52" s="94" t="s">
        <v>239</v>
      </c>
      <c r="H52" s="94" t="s">
        <v>239</v>
      </c>
      <c r="I52" s="37">
        <v>5754399.3733715797</v>
      </c>
      <c r="J52" s="102">
        <v>6.64</v>
      </c>
      <c r="K52" s="94" t="s">
        <v>239</v>
      </c>
      <c r="L52" s="94" t="s">
        <v>239</v>
      </c>
      <c r="M52" s="39">
        <v>564.69000000000005</v>
      </c>
      <c r="N52" s="35">
        <v>467</v>
      </c>
      <c r="O52" s="37">
        <v>8480</v>
      </c>
      <c r="P52" s="37">
        <v>12700</v>
      </c>
      <c r="Q52" s="37">
        <v>50900</v>
      </c>
      <c r="R52" s="13">
        <v>3</v>
      </c>
      <c r="S52" s="26">
        <v>0</v>
      </c>
      <c r="T52" s="17">
        <v>1</v>
      </c>
      <c r="U52" s="11">
        <v>1</v>
      </c>
      <c r="V52" s="37">
        <v>0.312</v>
      </c>
      <c r="W52" s="13">
        <v>5</v>
      </c>
      <c r="X52" s="11">
        <v>1</v>
      </c>
      <c r="Y52" s="37">
        <v>0.156</v>
      </c>
      <c r="Z52" s="11">
        <v>1</v>
      </c>
      <c r="AA52" s="37">
        <v>0.156</v>
      </c>
      <c r="AB52" s="14">
        <v>4</v>
      </c>
      <c r="AC52" s="11">
        <v>3</v>
      </c>
      <c r="AD52" s="11">
        <v>2</v>
      </c>
      <c r="AE52" s="42">
        <v>3.1199999999999999E-4</v>
      </c>
    </row>
    <row r="53" spans="1:31" ht="29.1" customHeight="1">
      <c r="A53" s="2" t="s">
        <v>166</v>
      </c>
      <c r="B53" s="29">
        <v>85535848</v>
      </c>
      <c r="C53" s="94" t="s">
        <v>239</v>
      </c>
      <c r="D53" s="94" t="s">
        <v>239</v>
      </c>
      <c r="E53" s="94" t="s">
        <v>239</v>
      </c>
      <c r="F53" s="97" t="s">
        <v>239</v>
      </c>
      <c r="G53" s="94" t="s">
        <v>239</v>
      </c>
      <c r="H53" s="94" t="s">
        <v>239</v>
      </c>
      <c r="I53" s="37">
        <v>20892961.3085404</v>
      </c>
      <c r="J53" s="102">
        <v>6</v>
      </c>
      <c r="K53" s="94" t="s">
        <v>239</v>
      </c>
      <c r="L53" s="94" t="s">
        <v>239</v>
      </c>
      <c r="M53" s="98" t="s">
        <v>239</v>
      </c>
      <c r="N53" s="35">
        <v>59.4</v>
      </c>
      <c r="O53" s="37">
        <v>12700</v>
      </c>
      <c r="P53" s="37">
        <v>19100</v>
      </c>
      <c r="Q53" s="37">
        <v>76300</v>
      </c>
      <c r="R53" s="13">
        <v>1</v>
      </c>
      <c r="S53" s="26">
        <v>1</v>
      </c>
      <c r="T53" s="17">
        <v>1</v>
      </c>
      <c r="U53" s="11">
        <v>2</v>
      </c>
      <c r="V53" s="37">
        <v>0.2</v>
      </c>
      <c r="W53" s="13">
        <v>5</v>
      </c>
      <c r="X53" s="11">
        <v>2</v>
      </c>
      <c r="Y53" s="37">
        <v>0.05</v>
      </c>
      <c r="Z53" s="11">
        <v>2</v>
      </c>
      <c r="AA53" s="37">
        <v>0.05</v>
      </c>
      <c r="AB53" s="14">
        <v>4</v>
      </c>
      <c r="AC53" s="11">
        <v>3</v>
      </c>
      <c r="AD53" s="11">
        <v>4</v>
      </c>
      <c r="AE53" s="42">
        <v>2.0000000000000001E-4</v>
      </c>
    </row>
    <row r="54" spans="1:31" ht="29.1" customHeight="1" thickBot="1">
      <c r="A54" s="3" t="s">
        <v>167</v>
      </c>
      <c r="B54" s="4">
        <v>207122165</v>
      </c>
      <c r="C54" s="12">
        <v>3</v>
      </c>
      <c r="D54" s="12">
        <v>4</v>
      </c>
      <c r="E54" s="12">
        <v>2</v>
      </c>
      <c r="F54" s="99" t="s">
        <v>239</v>
      </c>
      <c r="G54" s="96" t="s">
        <v>239</v>
      </c>
      <c r="H54" s="96" t="s">
        <v>239</v>
      </c>
      <c r="I54" s="38">
        <v>30902954.325135998</v>
      </c>
      <c r="J54" s="105">
        <v>8.35</v>
      </c>
      <c r="K54" s="96" t="s">
        <v>239</v>
      </c>
      <c r="L54" s="96" t="s">
        <v>239</v>
      </c>
      <c r="M54" s="40">
        <v>801.31</v>
      </c>
      <c r="N54" s="36">
        <v>1540</v>
      </c>
      <c r="O54" s="38">
        <v>24300</v>
      </c>
      <c r="P54" s="38">
        <v>36400</v>
      </c>
      <c r="Q54" s="38">
        <v>146000</v>
      </c>
      <c r="R54" s="15">
        <v>3</v>
      </c>
      <c r="S54" s="27">
        <v>0</v>
      </c>
      <c r="T54" s="18">
        <v>1</v>
      </c>
      <c r="U54" s="12">
        <v>1</v>
      </c>
      <c r="V54" s="38">
        <v>0.436</v>
      </c>
      <c r="W54" s="15">
        <v>5</v>
      </c>
      <c r="X54" s="12">
        <v>1</v>
      </c>
      <c r="Y54" s="38">
        <v>0.218</v>
      </c>
      <c r="Z54" s="12">
        <v>1</v>
      </c>
      <c r="AA54" s="38">
        <v>0.218</v>
      </c>
      <c r="AB54" s="16">
        <v>4</v>
      </c>
      <c r="AC54" s="12">
        <v>3</v>
      </c>
      <c r="AD54" s="12">
        <v>2</v>
      </c>
      <c r="AE54" s="43">
        <v>4.3600000000000003E-4</v>
      </c>
    </row>
    <row r="56" spans="1:31">
      <c r="I56" s="100"/>
    </row>
  </sheetData>
  <mergeCells count="11">
    <mergeCell ref="A1:A3"/>
    <mergeCell ref="B1:B3"/>
    <mergeCell ref="C2:E2"/>
    <mergeCell ref="F2:M2"/>
    <mergeCell ref="N2:Q2"/>
    <mergeCell ref="C1:S1"/>
    <mergeCell ref="T2:V2"/>
    <mergeCell ref="W2:AB2"/>
    <mergeCell ref="AC2:AE2"/>
    <mergeCell ref="T1:AE1"/>
    <mergeCell ref="R2:S2"/>
  </mergeCells>
  <phoneticPr fontId="3" type="noConversion"/>
  <conditionalFormatting sqref="I56 C4:AE54">
    <cfRule type="cellIs" dxfId="1" priority="0" stopIfTrue="1" operator="equal">
      <formula>"No Data"</formula>
    </cfRule>
  </conditionalFormatting>
  <pageMargins left="0.75" right="0.75" top="1" bottom="1" header="0.5" footer="0.5"/>
  <rowBreaks count="1" manualBreakCount="1">
    <brk id="85" max="16383" man="1"/>
  </rowBreaks>
  <colBreaks count="1" manualBreakCount="1">
    <brk id="43" max="1048575" man="1"/>
  </colBreaks>
  <extLst>
    <ext xmlns:mx="http://schemas.microsoft.com/office/mac/excel/2008/main" uri="http://schemas.microsoft.com/office/mac/excel/2008/main">
      <mx:PLV Mode="0" OnePage="0" WScale="0"/>
    </ext>
  </extLst>
</worksheet>
</file>

<file path=xl/worksheets/sheet2.xml><?xml version="1.0" encoding="utf-8"?>
<worksheet xmlns="http://schemas.openxmlformats.org/spreadsheetml/2006/main" xmlns:r="http://schemas.openxmlformats.org/officeDocument/2006/relationships">
  <dimension ref="A1:BD142"/>
  <sheetViews>
    <sheetView zoomScale="75" workbookViewId="0">
      <pane xSplit="2" ySplit="3" topLeftCell="C4" activePane="bottomRight" state="frozen"/>
      <selection pane="topRight" activeCell="D1" sqref="D1"/>
      <selection pane="bottomLeft" activeCell="A4" sqref="A4"/>
      <selection pane="bottomRight" activeCell="AG64" sqref="AG64"/>
    </sheetView>
  </sheetViews>
  <sheetFormatPr defaultColWidth="26.6328125" defaultRowHeight="12.6"/>
  <cols>
    <col min="1" max="1" width="18.7265625" style="49" customWidth="1"/>
    <col min="2" max="2" width="13.36328125" style="49" customWidth="1"/>
    <col min="3" max="3" width="19.36328125" style="49" customWidth="1"/>
    <col min="4" max="4" width="12.90625" style="49" customWidth="1"/>
    <col min="5" max="5" width="12" style="49" customWidth="1"/>
    <col min="6" max="6" width="10.26953125" style="49" customWidth="1"/>
    <col min="7" max="7" width="20" style="49" customWidth="1"/>
    <col min="8" max="8" width="22.36328125" style="49" customWidth="1"/>
    <col min="9" max="9" width="55.90625" style="49" customWidth="1"/>
    <col min="10" max="10" width="16.90625" style="49" customWidth="1"/>
    <col min="11" max="11" width="15.6328125" style="84" customWidth="1"/>
    <col min="12" max="21" width="15.6328125" style="49" customWidth="1"/>
    <col min="22" max="33" width="21" style="49" customWidth="1"/>
    <col min="34" max="34" width="23.6328125" style="49" customWidth="1"/>
    <col min="35" max="37" width="21" style="49" customWidth="1"/>
    <col min="38" max="38" width="26.6328125" style="49"/>
    <col min="39" max="39" width="18.26953125" style="49" customWidth="1"/>
    <col min="40" max="41" width="15.26953125" style="49" customWidth="1"/>
    <col min="42" max="44" width="25.26953125" style="49" customWidth="1"/>
    <col min="45" max="45" width="16.36328125" style="49" customWidth="1"/>
    <col min="46" max="46" width="26.6328125" style="49"/>
    <col min="47" max="47" width="13.36328125" style="49" customWidth="1"/>
    <col min="48" max="16384" width="26.6328125" style="49"/>
  </cols>
  <sheetData>
    <row r="1" spans="1:22" s="44" customFormat="1" ht="27.9" customHeight="1" thickBot="1">
      <c r="A1" s="120" t="s">
        <v>42</v>
      </c>
      <c r="B1" s="123" t="s">
        <v>43</v>
      </c>
      <c r="C1" s="141" t="s">
        <v>270</v>
      </c>
      <c r="D1" s="142"/>
      <c r="E1" s="142"/>
      <c r="F1" s="142"/>
      <c r="G1" s="142"/>
      <c r="H1" s="142"/>
      <c r="I1" s="142"/>
      <c r="J1" s="142"/>
      <c r="K1" s="142"/>
      <c r="L1" s="142"/>
      <c r="M1" s="142"/>
      <c r="N1" s="142"/>
      <c r="O1" s="142"/>
      <c r="P1" s="142"/>
      <c r="Q1" s="142"/>
      <c r="R1" s="142"/>
      <c r="S1" s="142"/>
      <c r="T1" s="142"/>
      <c r="U1" s="143"/>
    </row>
    <row r="2" spans="1:22" s="45" customFormat="1" ht="39" customHeight="1">
      <c r="A2" s="137"/>
      <c r="B2" s="139"/>
      <c r="C2" s="134" t="s">
        <v>331</v>
      </c>
      <c r="D2" s="135"/>
      <c r="E2" s="135"/>
      <c r="F2" s="135"/>
      <c r="G2" s="135"/>
      <c r="H2" s="135"/>
      <c r="I2" s="136"/>
      <c r="J2" s="93" t="s">
        <v>326</v>
      </c>
      <c r="K2" s="131" t="s">
        <v>327</v>
      </c>
      <c r="L2" s="132"/>
      <c r="M2" s="132"/>
      <c r="N2" s="132"/>
      <c r="O2" s="132"/>
      <c r="P2" s="132"/>
      <c r="Q2" s="132"/>
      <c r="R2" s="132"/>
      <c r="S2" s="132"/>
      <c r="T2" s="132"/>
      <c r="U2" s="133"/>
    </row>
    <row r="3" spans="1:22" ht="51" customHeight="1" thickBot="1">
      <c r="A3" s="138"/>
      <c r="B3" s="140"/>
      <c r="C3" s="50" t="s">
        <v>34</v>
      </c>
      <c r="D3" s="46" t="s">
        <v>35</v>
      </c>
      <c r="E3" s="46" t="s">
        <v>237</v>
      </c>
      <c r="F3" s="46" t="s">
        <v>33</v>
      </c>
      <c r="G3" s="46" t="s">
        <v>36</v>
      </c>
      <c r="H3" s="51" t="s">
        <v>238</v>
      </c>
      <c r="I3" s="52" t="s">
        <v>252</v>
      </c>
      <c r="J3" s="92" t="s">
        <v>181</v>
      </c>
      <c r="K3" s="50" t="s">
        <v>182</v>
      </c>
      <c r="L3" s="46" t="s">
        <v>183</v>
      </c>
      <c r="M3" s="46" t="s">
        <v>184</v>
      </c>
      <c r="N3" s="46" t="s">
        <v>185</v>
      </c>
      <c r="O3" s="46" t="s">
        <v>186</v>
      </c>
      <c r="P3" s="46" t="s">
        <v>247</v>
      </c>
      <c r="Q3" s="46" t="s">
        <v>188</v>
      </c>
      <c r="R3" s="46" t="s">
        <v>154</v>
      </c>
      <c r="S3" s="46" t="s">
        <v>152</v>
      </c>
      <c r="T3" s="46" t="s">
        <v>153</v>
      </c>
      <c r="U3" s="52" t="s">
        <v>229</v>
      </c>
    </row>
    <row r="4" spans="1:22" ht="41.1" customHeight="1">
      <c r="A4" s="53" t="s">
        <v>189</v>
      </c>
      <c r="B4" s="54">
        <v>50000</v>
      </c>
      <c r="C4" s="55" t="s">
        <v>230</v>
      </c>
      <c r="D4" s="47" t="s">
        <v>68</v>
      </c>
      <c r="E4" s="47" t="s">
        <v>68</v>
      </c>
      <c r="F4" s="47" t="s">
        <v>67</v>
      </c>
      <c r="G4" s="47" t="s">
        <v>69</v>
      </c>
      <c r="H4" s="47" t="s">
        <v>70</v>
      </c>
      <c r="I4" s="89" t="s">
        <v>66</v>
      </c>
      <c r="J4" s="56">
        <v>9.6300000000000008</v>
      </c>
      <c r="K4" s="57" t="s">
        <v>308</v>
      </c>
      <c r="L4" s="58" t="s">
        <v>308</v>
      </c>
      <c r="M4" s="58" t="s">
        <v>307</v>
      </c>
      <c r="N4" s="58" t="s">
        <v>307</v>
      </c>
      <c r="O4" s="58" t="s">
        <v>307</v>
      </c>
      <c r="P4" s="58" t="s">
        <v>307</v>
      </c>
      <c r="Q4" s="58" t="s">
        <v>308</v>
      </c>
      <c r="R4" s="58" t="s">
        <v>307</v>
      </c>
      <c r="S4" s="58" t="s">
        <v>307</v>
      </c>
      <c r="T4" s="58" t="s">
        <v>307</v>
      </c>
      <c r="U4" s="59" t="s">
        <v>308</v>
      </c>
    </row>
    <row r="5" spans="1:22" ht="41.1" customHeight="1">
      <c r="A5" s="60" t="s">
        <v>113</v>
      </c>
      <c r="B5" s="54">
        <v>50293</v>
      </c>
      <c r="C5" s="55" t="s">
        <v>71</v>
      </c>
      <c r="D5" s="47" t="s">
        <v>159</v>
      </c>
      <c r="E5" s="47" t="s">
        <v>54</v>
      </c>
      <c r="F5" s="47" t="s">
        <v>158</v>
      </c>
      <c r="G5" s="47" t="s">
        <v>160</v>
      </c>
      <c r="H5" s="47" t="s">
        <v>161</v>
      </c>
      <c r="I5" s="89" t="s">
        <v>157</v>
      </c>
      <c r="J5" s="61">
        <v>0.2</v>
      </c>
      <c r="K5" s="62" t="s">
        <v>307</v>
      </c>
      <c r="L5" s="63" t="s">
        <v>308</v>
      </c>
      <c r="M5" s="63" t="s">
        <v>308</v>
      </c>
      <c r="N5" s="63" t="s">
        <v>308</v>
      </c>
      <c r="O5" s="63" t="s">
        <v>308</v>
      </c>
      <c r="P5" s="63" t="s">
        <v>307</v>
      </c>
      <c r="Q5" s="63" t="s">
        <v>307</v>
      </c>
      <c r="R5" s="63" t="s">
        <v>308</v>
      </c>
      <c r="S5" s="63" t="s">
        <v>308</v>
      </c>
      <c r="T5" s="63" t="s">
        <v>307</v>
      </c>
      <c r="U5" s="64" t="s">
        <v>308</v>
      </c>
    </row>
    <row r="6" spans="1:22" ht="41.1" customHeight="1">
      <c r="A6" s="60" t="s">
        <v>114</v>
      </c>
      <c r="B6" s="54">
        <v>56382</v>
      </c>
      <c r="C6" s="55" t="s">
        <v>162</v>
      </c>
      <c r="D6" s="47" t="s">
        <v>108</v>
      </c>
      <c r="E6" s="47" t="s">
        <v>54</v>
      </c>
      <c r="F6" s="47" t="s">
        <v>158</v>
      </c>
      <c r="G6" s="47" t="s">
        <v>109</v>
      </c>
      <c r="H6" s="47" t="s">
        <v>110</v>
      </c>
      <c r="I6" s="89" t="s">
        <v>232</v>
      </c>
      <c r="J6" s="61">
        <v>0.2</v>
      </c>
      <c r="K6" s="62" t="s">
        <v>308</v>
      </c>
      <c r="L6" s="63" t="s">
        <v>308</v>
      </c>
      <c r="M6" s="63" t="s">
        <v>308</v>
      </c>
      <c r="N6" s="63" t="s">
        <v>307</v>
      </c>
      <c r="O6" s="63" t="s">
        <v>307</v>
      </c>
      <c r="P6" s="63" t="s">
        <v>307</v>
      </c>
      <c r="Q6" s="63" t="s">
        <v>307</v>
      </c>
      <c r="R6" s="63" t="s">
        <v>307</v>
      </c>
      <c r="S6" s="63" t="s">
        <v>307</v>
      </c>
      <c r="T6" s="63" t="s">
        <v>308</v>
      </c>
      <c r="U6" s="64" t="s">
        <v>308</v>
      </c>
    </row>
    <row r="7" spans="1:22" ht="41.1" customHeight="1">
      <c r="A7" s="60" t="s">
        <v>115</v>
      </c>
      <c r="B7" s="54">
        <v>58899</v>
      </c>
      <c r="C7" s="55" t="s">
        <v>111</v>
      </c>
      <c r="D7" s="47" t="s">
        <v>202</v>
      </c>
      <c r="E7" s="47" t="s">
        <v>54</v>
      </c>
      <c r="F7" s="47" t="s">
        <v>201</v>
      </c>
      <c r="G7" s="47" t="s">
        <v>203</v>
      </c>
      <c r="H7" s="47" t="s">
        <v>259</v>
      </c>
      <c r="I7" s="89" t="s">
        <v>200</v>
      </c>
      <c r="J7" s="61">
        <v>0.20100000000000001</v>
      </c>
      <c r="K7" s="62" t="s">
        <v>308</v>
      </c>
      <c r="L7" s="63" t="s">
        <v>308</v>
      </c>
      <c r="M7" s="63" t="s">
        <v>308</v>
      </c>
      <c r="N7" s="63" t="s">
        <v>308</v>
      </c>
      <c r="O7" s="63" t="s">
        <v>308</v>
      </c>
      <c r="P7" s="63" t="s">
        <v>308</v>
      </c>
      <c r="Q7" s="63" t="s">
        <v>307</v>
      </c>
      <c r="R7" s="63" t="s">
        <v>307</v>
      </c>
      <c r="S7" s="63" t="s">
        <v>308</v>
      </c>
      <c r="T7" s="63" t="s">
        <v>308</v>
      </c>
      <c r="U7" s="64" t="s">
        <v>308</v>
      </c>
    </row>
    <row r="8" spans="1:22" ht="41.1" customHeight="1">
      <c r="A8" s="60" t="s">
        <v>116</v>
      </c>
      <c r="B8" s="54">
        <v>63252</v>
      </c>
      <c r="C8" s="55" t="s">
        <v>260</v>
      </c>
      <c r="D8" s="47" t="s">
        <v>214</v>
      </c>
      <c r="E8" s="47" t="s">
        <v>54</v>
      </c>
      <c r="F8" s="47" t="s">
        <v>262</v>
      </c>
      <c r="G8" s="47" t="s">
        <v>215</v>
      </c>
      <c r="H8" s="47" t="s">
        <v>130</v>
      </c>
      <c r="I8" s="89" t="s">
        <v>261</v>
      </c>
      <c r="J8" s="61">
        <v>0.2</v>
      </c>
      <c r="K8" s="62" t="s">
        <v>308</v>
      </c>
      <c r="L8" s="63" t="s">
        <v>308</v>
      </c>
      <c r="M8" s="63" t="s">
        <v>308</v>
      </c>
      <c r="N8" s="63" t="s">
        <v>308</v>
      </c>
      <c r="O8" s="63" t="s">
        <v>308</v>
      </c>
      <c r="P8" s="63" t="s">
        <v>308</v>
      </c>
      <c r="Q8" s="63" t="s">
        <v>307</v>
      </c>
      <c r="R8" s="63" t="s">
        <v>308</v>
      </c>
      <c r="S8" s="63" t="s">
        <v>308</v>
      </c>
      <c r="T8" s="63" t="s">
        <v>308</v>
      </c>
      <c r="U8" s="64" t="s">
        <v>308</v>
      </c>
    </row>
    <row r="9" spans="1:22" ht="41.1" customHeight="1">
      <c r="A9" s="60" t="s">
        <v>117</v>
      </c>
      <c r="B9" s="54">
        <v>72435</v>
      </c>
      <c r="C9" s="55" t="s">
        <v>131</v>
      </c>
      <c r="D9" s="47" t="s">
        <v>16</v>
      </c>
      <c r="E9" s="47" t="s">
        <v>54</v>
      </c>
      <c r="F9" s="47" t="s">
        <v>158</v>
      </c>
      <c r="G9" s="47" t="s">
        <v>17</v>
      </c>
      <c r="H9" s="47" t="s">
        <v>18</v>
      </c>
      <c r="I9" s="89" t="s">
        <v>15</v>
      </c>
      <c r="J9" s="65"/>
      <c r="K9" s="62" t="s">
        <v>308</v>
      </c>
      <c r="L9" s="63" t="s">
        <v>308</v>
      </c>
      <c r="M9" s="63" t="s">
        <v>308</v>
      </c>
      <c r="N9" s="63" t="s">
        <v>307</v>
      </c>
      <c r="O9" s="63" t="s">
        <v>307</v>
      </c>
      <c r="P9" s="63" t="s">
        <v>308</v>
      </c>
      <c r="Q9" s="63" t="s">
        <v>307</v>
      </c>
      <c r="R9" s="63" t="s">
        <v>307</v>
      </c>
      <c r="S9" s="63" t="s">
        <v>307</v>
      </c>
      <c r="T9" s="63" t="s">
        <v>307</v>
      </c>
      <c r="U9" s="64" t="s">
        <v>308</v>
      </c>
    </row>
    <row r="10" spans="1:22" ht="41.1" customHeight="1">
      <c r="A10" s="60" t="s">
        <v>118</v>
      </c>
      <c r="B10" s="54">
        <v>75014</v>
      </c>
      <c r="C10" s="55" t="s">
        <v>19</v>
      </c>
      <c r="D10" s="47" t="s">
        <v>21</v>
      </c>
      <c r="E10" s="47" t="s">
        <v>68</v>
      </c>
      <c r="F10" s="47" t="s">
        <v>262</v>
      </c>
      <c r="G10" s="47" t="s">
        <v>84</v>
      </c>
      <c r="H10" s="47" t="s">
        <v>85</v>
      </c>
      <c r="I10" s="89" t="s">
        <v>20</v>
      </c>
      <c r="J10" s="61">
        <v>17.100000000000001</v>
      </c>
      <c r="K10" s="62" t="s">
        <v>308</v>
      </c>
      <c r="L10" s="63" t="s">
        <v>308</v>
      </c>
      <c r="M10" s="63" t="s">
        <v>308</v>
      </c>
      <c r="N10" s="63" t="s">
        <v>307</v>
      </c>
      <c r="O10" s="63" t="s">
        <v>307</v>
      </c>
      <c r="P10" s="63" t="s">
        <v>307</v>
      </c>
      <c r="Q10" s="63" t="s">
        <v>307</v>
      </c>
      <c r="R10" s="63" t="s">
        <v>307</v>
      </c>
      <c r="S10" s="63" t="s">
        <v>308</v>
      </c>
      <c r="T10" s="63" t="s">
        <v>308</v>
      </c>
      <c r="U10" s="64" t="s">
        <v>308</v>
      </c>
    </row>
    <row r="11" spans="1:22" ht="41.1" customHeight="1">
      <c r="A11" s="60" t="s">
        <v>119</v>
      </c>
      <c r="B11" s="54">
        <v>79345</v>
      </c>
      <c r="C11" s="55" t="s">
        <v>86</v>
      </c>
      <c r="D11" s="47" t="s">
        <v>88</v>
      </c>
      <c r="E11" s="47" t="s">
        <v>68</v>
      </c>
      <c r="F11" s="47" t="s">
        <v>201</v>
      </c>
      <c r="G11" s="47" t="s">
        <v>89</v>
      </c>
      <c r="H11" s="47" t="s">
        <v>31</v>
      </c>
      <c r="I11" s="89" t="s">
        <v>87</v>
      </c>
      <c r="J11" s="61">
        <v>0.55800000000000005</v>
      </c>
      <c r="K11" s="62" t="s">
        <v>308</v>
      </c>
      <c r="L11" s="63" t="s">
        <v>308</v>
      </c>
      <c r="M11" s="63" t="s">
        <v>308</v>
      </c>
      <c r="N11" s="63" t="s">
        <v>308</v>
      </c>
      <c r="O11" s="63" t="s">
        <v>308</v>
      </c>
      <c r="P11" s="63" t="s">
        <v>308</v>
      </c>
      <c r="Q11" s="63" t="s">
        <v>307</v>
      </c>
      <c r="R11" s="63" t="s">
        <v>308</v>
      </c>
      <c r="S11" s="63" t="s">
        <v>308</v>
      </c>
      <c r="T11" s="63" t="s">
        <v>308</v>
      </c>
      <c r="U11" s="64" t="s">
        <v>308</v>
      </c>
    </row>
    <row r="12" spans="1:22" ht="41.1" customHeight="1">
      <c r="A12" s="60" t="s">
        <v>120</v>
      </c>
      <c r="B12" s="54">
        <v>79947</v>
      </c>
      <c r="C12" s="55" t="s">
        <v>32</v>
      </c>
      <c r="D12" s="47" t="s">
        <v>178</v>
      </c>
      <c r="E12" s="47" t="s">
        <v>54</v>
      </c>
      <c r="F12" s="47" t="s">
        <v>262</v>
      </c>
      <c r="G12" s="47" t="s">
        <v>233</v>
      </c>
      <c r="H12" s="47" t="s">
        <v>234</v>
      </c>
      <c r="I12" s="89" t="s">
        <v>177</v>
      </c>
      <c r="J12" s="61">
        <v>1.95</v>
      </c>
      <c r="K12" s="62" t="s">
        <v>308</v>
      </c>
      <c r="L12" s="63" t="s">
        <v>308</v>
      </c>
      <c r="M12" s="63" t="s">
        <v>307</v>
      </c>
      <c r="N12" s="63" t="s">
        <v>308</v>
      </c>
      <c r="O12" s="63" t="s">
        <v>308</v>
      </c>
      <c r="P12" s="63" t="s">
        <v>308</v>
      </c>
      <c r="Q12" s="63" t="s">
        <v>307</v>
      </c>
      <c r="R12" s="63" t="s">
        <v>308</v>
      </c>
      <c r="S12" s="63" t="s">
        <v>307</v>
      </c>
      <c r="T12" s="63" t="s">
        <v>307</v>
      </c>
      <c r="U12" s="64" t="s">
        <v>307</v>
      </c>
    </row>
    <row r="13" spans="1:22" ht="41.1" customHeight="1">
      <c r="A13" s="60" t="s">
        <v>121</v>
      </c>
      <c r="B13" s="54">
        <v>80057</v>
      </c>
      <c r="C13" s="55" t="s">
        <v>235</v>
      </c>
      <c r="D13" s="47" t="s">
        <v>88</v>
      </c>
      <c r="E13" s="47" t="s">
        <v>54</v>
      </c>
      <c r="F13" s="47" t="s">
        <v>201</v>
      </c>
      <c r="G13" s="47" t="s">
        <v>173</v>
      </c>
      <c r="H13" s="47" t="s">
        <v>174</v>
      </c>
      <c r="I13" s="89" t="s">
        <v>236</v>
      </c>
      <c r="J13" s="61">
        <v>7.81</v>
      </c>
      <c r="K13" s="62" t="s">
        <v>307</v>
      </c>
      <c r="L13" s="63" t="s">
        <v>308</v>
      </c>
      <c r="M13" s="63" t="s">
        <v>308</v>
      </c>
      <c r="N13" s="63" t="s">
        <v>308</v>
      </c>
      <c r="O13" s="63" t="s">
        <v>307</v>
      </c>
      <c r="P13" s="63" t="s">
        <v>307</v>
      </c>
      <c r="Q13" s="63" t="s">
        <v>307</v>
      </c>
      <c r="R13" s="63" t="s">
        <v>308</v>
      </c>
      <c r="S13" s="63" t="s">
        <v>307</v>
      </c>
      <c r="T13" s="63" t="s">
        <v>307</v>
      </c>
      <c r="U13" s="64" t="s">
        <v>308</v>
      </c>
    </row>
    <row r="14" spans="1:22" ht="41.1" customHeight="1">
      <c r="A14" s="60" t="s">
        <v>122</v>
      </c>
      <c r="B14" s="54">
        <v>80466</v>
      </c>
      <c r="C14" s="55" t="s">
        <v>175</v>
      </c>
      <c r="D14" s="47" t="s">
        <v>175</v>
      </c>
      <c r="E14" s="47" t="s">
        <v>54</v>
      </c>
      <c r="F14" s="47" t="s">
        <v>262</v>
      </c>
      <c r="G14" s="47" t="s">
        <v>46</v>
      </c>
      <c r="H14" s="47" t="s">
        <v>47</v>
      </c>
      <c r="I14" s="89" t="s">
        <v>45</v>
      </c>
      <c r="J14" s="61">
        <v>0.2</v>
      </c>
      <c r="K14" s="66" t="s">
        <v>308</v>
      </c>
      <c r="L14" s="67" t="s">
        <v>307</v>
      </c>
      <c r="M14" s="67" t="s">
        <v>308</v>
      </c>
      <c r="N14" s="67" t="s">
        <v>308</v>
      </c>
      <c r="O14" s="67" t="s">
        <v>307</v>
      </c>
      <c r="P14" s="67" t="s">
        <v>308</v>
      </c>
      <c r="Q14" s="67" t="s">
        <v>307</v>
      </c>
      <c r="R14" s="67" t="s">
        <v>308</v>
      </c>
      <c r="S14" s="67" t="s">
        <v>307</v>
      </c>
      <c r="T14" s="67" t="s">
        <v>307</v>
      </c>
      <c r="U14" s="68" t="s">
        <v>307</v>
      </c>
    </row>
    <row r="15" spans="1:22" ht="41.1" customHeight="1">
      <c r="A15" s="60" t="s">
        <v>123</v>
      </c>
      <c r="B15" s="54">
        <v>84662</v>
      </c>
      <c r="C15" s="55" t="s">
        <v>48</v>
      </c>
      <c r="D15" s="47" t="s">
        <v>88</v>
      </c>
      <c r="E15" s="47" t="s">
        <v>54</v>
      </c>
      <c r="F15" s="47" t="s">
        <v>262</v>
      </c>
      <c r="G15" s="47" t="s">
        <v>50</v>
      </c>
      <c r="H15" s="47" t="s">
        <v>250</v>
      </c>
      <c r="I15" s="89" t="s">
        <v>49</v>
      </c>
      <c r="J15" s="61">
        <v>0.47099999999999997</v>
      </c>
      <c r="K15" s="62" t="s">
        <v>308</v>
      </c>
      <c r="L15" s="63" t="s">
        <v>308</v>
      </c>
      <c r="M15" s="63" t="s">
        <v>308</v>
      </c>
      <c r="N15" s="63" t="s">
        <v>308</v>
      </c>
      <c r="O15" s="63" t="s">
        <v>308</v>
      </c>
      <c r="P15" s="63" t="s">
        <v>308</v>
      </c>
      <c r="Q15" s="63" t="s">
        <v>307</v>
      </c>
      <c r="R15" s="63" t="s">
        <v>307</v>
      </c>
      <c r="S15" s="63" t="s">
        <v>308</v>
      </c>
      <c r="T15" s="63" t="s">
        <v>308</v>
      </c>
      <c r="U15" s="64" t="s">
        <v>308</v>
      </c>
    </row>
    <row r="16" spans="1:22" ht="41.1" customHeight="1">
      <c r="A16" s="60" t="s">
        <v>204</v>
      </c>
      <c r="B16" s="54">
        <v>84742</v>
      </c>
      <c r="C16" s="55" t="s">
        <v>51</v>
      </c>
      <c r="D16" s="47" t="s">
        <v>88</v>
      </c>
      <c r="E16" s="47" t="s">
        <v>54</v>
      </c>
      <c r="F16" s="47" t="s">
        <v>262</v>
      </c>
      <c r="G16" s="47" t="s">
        <v>100</v>
      </c>
      <c r="H16" s="47" t="s">
        <v>251</v>
      </c>
      <c r="I16" s="89" t="s">
        <v>52</v>
      </c>
      <c r="J16" s="61">
        <v>0.77700000000000002</v>
      </c>
      <c r="K16" s="66" t="s">
        <v>308</v>
      </c>
      <c r="L16" s="67" t="s">
        <v>308</v>
      </c>
      <c r="M16" s="67" t="s">
        <v>308</v>
      </c>
      <c r="N16" s="67" t="s">
        <v>308</v>
      </c>
      <c r="O16" s="67" t="s">
        <v>308</v>
      </c>
      <c r="P16" s="67" t="s">
        <v>308</v>
      </c>
      <c r="Q16" s="67" t="s">
        <v>307</v>
      </c>
      <c r="R16" s="67" t="s">
        <v>307</v>
      </c>
      <c r="S16" s="67" t="s">
        <v>308</v>
      </c>
      <c r="T16" s="67" t="s">
        <v>308</v>
      </c>
      <c r="U16" s="68" t="s">
        <v>308</v>
      </c>
      <c r="V16" s="69"/>
    </row>
    <row r="17" spans="1:21" ht="41.1" customHeight="1">
      <c r="A17" s="60" t="s">
        <v>205</v>
      </c>
      <c r="B17" s="54">
        <v>87616</v>
      </c>
      <c r="C17" s="55" t="s">
        <v>101</v>
      </c>
      <c r="D17" s="47" t="s">
        <v>88</v>
      </c>
      <c r="E17" s="47" t="s">
        <v>54</v>
      </c>
      <c r="F17" s="47" t="s">
        <v>201</v>
      </c>
      <c r="G17" s="47" t="s">
        <v>103</v>
      </c>
      <c r="H17" s="47" t="s">
        <v>104</v>
      </c>
      <c r="I17" s="89" t="s">
        <v>102</v>
      </c>
      <c r="J17" s="61">
        <v>0.2</v>
      </c>
      <c r="K17" s="62" t="s">
        <v>308</v>
      </c>
      <c r="L17" s="70" t="s">
        <v>307</v>
      </c>
      <c r="M17" s="63" t="s">
        <v>308</v>
      </c>
      <c r="N17" s="63" t="s">
        <v>308</v>
      </c>
      <c r="O17" s="63" t="s">
        <v>308</v>
      </c>
      <c r="P17" s="63" t="s">
        <v>307</v>
      </c>
      <c r="Q17" s="63" t="s">
        <v>307</v>
      </c>
      <c r="R17" s="63" t="s">
        <v>307</v>
      </c>
      <c r="S17" s="63" t="s">
        <v>308</v>
      </c>
      <c r="T17" s="63" t="s">
        <v>308</v>
      </c>
      <c r="U17" s="64" t="s">
        <v>308</v>
      </c>
    </row>
    <row r="18" spans="1:21" ht="41.1" customHeight="1">
      <c r="A18" s="60" t="s">
        <v>206</v>
      </c>
      <c r="B18" s="54">
        <v>87865</v>
      </c>
      <c r="C18" s="55" t="s">
        <v>105</v>
      </c>
      <c r="D18" s="47" t="s">
        <v>39</v>
      </c>
      <c r="E18" s="47" t="s">
        <v>54</v>
      </c>
      <c r="F18" s="47" t="s">
        <v>38</v>
      </c>
      <c r="G18" s="47" t="s">
        <v>197</v>
      </c>
      <c r="H18" s="47" t="s">
        <v>198</v>
      </c>
      <c r="I18" s="89" t="s">
        <v>37</v>
      </c>
      <c r="J18" s="61">
        <v>1.26E-4</v>
      </c>
      <c r="K18" s="62" t="s">
        <v>308</v>
      </c>
      <c r="L18" s="63" t="s">
        <v>308</v>
      </c>
      <c r="M18" s="63" t="s">
        <v>308</v>
      </c>
      <c r="N18" s="63" t="s">
        <v>308</v>
      </c>
      <c r="O18" s="63" t="s">
        <v>308</v>
      </c>
      <c r="P18" s="63" t="s">
        <v>308</v>
      </c>
      <c r="Q18" s="63" t="s">
        <v>307</v>
      </c>
      <c r="R18" s="63" t="s">
        <v>308</v>
      </c>
      <c r="S18" s="63" t="s">
        <v>308</v>
      </c>
      <c r="T18" s="63" t="s">
        <v>307</v>
      </c>
      <c r="U18" s="64" t="s">
        <v>308</v>
      </c>
    </row>
    <row r="19" spans="1:21" ht="41.1" customHeight="1">
      <c r="A19" s="60" t="s">
        <v>207</v>
      </c>
      <c r="B19" s="54">
        <v>93765</v>
      </c>
      <c r="C19" s="55" t="s">
        <v>256</v>
      </c>
      <c r="D19" s="47" t="s">
        <v>16</v>
      </c>
      <c r="E19" s="47" t="s">
        <v>54</v>
      </c>
      <c r="F19" s="47" t="s">
        <v>158</v>
      </c>
      <c r="G19" s="47"/>
      <c r="H19" s="47" t="s">
        <v>107</v>
      </c>
      <c r="I19" s="89" t="s">
        <v>106</v>
      </c>
      <c r="J19" s="65"/>
      <c r="K19" s="62" t="s">
        <v>308</v>
      </c>
      <c r="L19" s="63" t="s">
        <v>308</v>
      </c>
      <c r="M19" s="63" t="s">
        <v>308</v>
      </c>
      <c r="N19" s="63" t="s">
        <v>308</v>
      </c>
      <c r="O19" s="63" t="s">
        <v>307</v>
      </c>
      <c r="P19" s="63" t="s">
        <v>308</v>
      </c>
      <c r="Q19" s="63" t="s">
        <v>307</v>
      </c>
      <c r="R19" s="63" t="s">
        <v>307</v>
      </c>
      <c r="S19" s="63" t="s">
        <v>307</v>
      </c>
      <c r="T19" s="63" t="s">
        <v>308</v>
      </c>
      <c r="U19" s="64" t="s">
        <v>308</v>
      </c>
    </row>
    <row r="20" spans="1:21" ht="41.1" customHeight="1">
      <c r="A20" s="60" t="s">
        <v>208</v>
      </c>
      <c r="B20" s="54">
        <v>94757</v>
      </c>
      <c r="C20" s="55" t="s">
        <v>256</v>
      </c>
      <c r="D20" s="47" t="s">
        <v>16</v>
      </c>
      <c r="E20" s="47" t="s">
        <v>54</v>
      </c>
      <c r="F20" s="47" t="s">
        <v>262</v>
      </c>
      <c r="G20" s="47" t="s">
        <v>132</v>
      </c>
      <c r="H20" s="47" t="s">
        <v>107</v>
      </c>
      <c r="I20" s="89" t="s">
        <v>216</v>
      </c>
      <c r="J20" s="61">
        <v>1.02</v>
      </c>
      <c r="K20" s="62" t="s">
        <v>308</v>
      </c>
      <c r="L20" s="63" t="s">
        <v>308</v>
      </c>
      <c r="M20" s="63" t="s">
        <v>308</v>
      </c>
      <c r="N20" s="63" t="s">
        <v>308</v>
      </c>
      <c r="O20" s="63" t="s">
        <v>308</v>
      </c>
      <c r="P20" s="63" t="s">
        <v>307</v>
      </c>
      <c r="Q20" s="63" t="s">
        <v>307</v>
      </c>
      <c r="R20" s="63" t="s">
        <v>308</v>
      </c>
      <c r="S20" s="63" t="s">
        <v>307</v>
      </c>
      <c r="T20" s="63" t="s">
        <v>308</v>
      </c>
      <c r="U20" s="64" t="s">
        <v>308</v>
      </c>
    </row>
    <row r="21" spans="1:21" ht="41.1" customHeight="1">
      <c r="A21" s="60" t="s">
        <v>209</v>
      </c>
      <c r="B21" s="54">
        <v>96457</v>
      </c>
      <c r="C21" s="55" t="s">
        <v>133</v>
      </c>
      <c r="D21" s="47" t="s">
        <v>55</v>
      </c>
      <c r="E21" s="47" t="s">
        <v>54</v>
      </c>
      <c r="F21" s="47" t="s">
        <v>201</v>
      </c>
      <c r="G21" s="47" t="s">
        <v>56</v>
      </c>
      <c r="H21" s="47" t="s">
        <v>57</v>
      </c>
      <c r="I21" s="89" t="s">
        <v>53</v>
      </c>
      <c r="J21" s="61">
        <v>3.5E-4</v>
      </c>
      <c r="K21" s="62" t="s">
        <v>308</v>
      </c>
      <c r="L21" s="63" t="s">
        <v>308</v>
      </c>
      <c r="M21" s="63" t="s">
        <v>308</v>
      </c>
      <c r="N21" s="63" t="s">
        <v>307</v>
      </c>
      <c r="O21" s="63" t="s">
        <v>308</v>
      </c>
      <c r="P21" s="63" t="s">
        <v>307</v>
      </c>
      <c r="Q21" s="63" t="s">
        <v>307</v>
      </c>
      <c r="R21" s="63" t="s">
        <v>307</v>
      </c>
      <c r="S21" s="63" t="s">
        <v>308</v>
      </c>
      <c r="T21" s="63" t="s">
        <v>308</v>
      </c>
      <c r="U21" s="64" t="s">
        <v>308</v>
      </c>
    </row>
    <row r="22" spans="1:21" ht="41.1" customHeight="1">
      <c r="A22" s="60" t="s">
        <v>210</v>
      </c>
      <c r="B22" s="54">
        <v>99763</v>
      </c>
      <c r="C22" s="55" t="s">
        <v>58</v>
      </c>
      <c r="D22" s="47" t="s">
        <v>141</v>
      </c>
      <c r="E22" s="47" t="s">
        <v>54</v>
      </c>
      <c r="F22" s="47" t="s">
        <v>67</v>
      </c>
      <c r="G22" s="47" t="s">
        <v>142</v>
      </c>
      <c r="H22" s="47" t="s">
        <v>10</v>
      </c>
      <c r="I22" s="89" t="s">
        <v>140</v>
      </c>
      <c r="J22" s="61">
        <v>2.3900000000000002E-3</v>
      </c>
      <c r="K22" s="62" t="s">
        <v>308</v>
      </c>
      <c r="L22" s="63" t="s">
        <v>307</v>
      </c>
      <c r="M22" s="63" t="s">
        <v>308</v>
      </c>
      <c r="N22" s="63" t="s">
        <v>308</v>
      </c>
      <c r="O22" s="63" t="s">
        <v>307</v>
      </c>
      <c r="P22" s="63" t="s">
        <v>307</v>
      </c>
      <c r="Q22" s="63" t="s">
        <v>307</v>
      </c>
      <c r="R22" s="63" t="s">
        <v>308</v>
      </c>
      <c r="S22" s="63" t="s">
        <v>307</v>
      </c>
      <c r="T22" s="63" t="s">
        <v>308</v>
      </c>
      <c r="U22" s="64" t="s">
        <v>308</v>
      </c>
    </row>
    <row r="23" spans="1:21" ht="41.1" customHeight="1">
      <c r="A23" s="60" t="s">
        <v>211</v>
      </c>
      <c r="B23" s="54">
        <v>100425</v>
      </c>
      <c r="C23" s="55" t="s">
        <v>11</v>
      </c>
      <c r="D23" s="47" t="s">
        <v>145</v>
      </c>
      <c r="E23" s="47" t="s">
        <v>54</v>
      </c>
      <c r="F23" s="47" t="s">
        <v>262</v>
      </c>
      <c r="G23" s="47" t="s">
        <v>146</v>
      </c>
      <c r="H23" s="47" t="s">
        <v>147</v>
      </c>
      <c r="I23" s="89" t="s">
        <v>144</v>
      </c>
      <c r="J23" s="61">
        <v>17.100000000000001</v>
      </c>
      <c r="K23" s="62" t="s">
        <v>308</v>
      </c>
      <c r="L23" s="63" t="s">
        <v>308</v>
      </c>
      <c r="M23" s="63" t="s">
        <v>308</v>
      </c>
      <c r="N23" s="63" t="s">
        <v>308</v>
      </c>
      <c r="O23" s="63" t="s">
        <v>307</v>
      </c>
      <c r="P23" s="63" t="s">
        <v>308</v>
      </c>
      <c r="Q23" s="63" t="s">
        <v>308</v>
      </c>
      <c r="R23" s="63" t="s">
        <v>307</v>
      </c>
      <c r="S23" s="63" t="s">
        <v>308</v>
      </c>
      <c r="T23" s="63" t="s">
        <v>307</v>
      </c>
      <c r="U23" s="64" t="s">
        <v>308</v>
      </c>
    </row>
    <row r="24" spans="1:21" ht="41.1" customHeight="1">
      <c r="A24" s="60" t="s">
        <v>212</v>
      </c>
      <c r="B24" s="54">
        <v>110543</v>
      </c>
      <c r="C24" s="55" t="s">
        <v>148</v>
      </c>
      <c r="D24" s="47" t="s">
        <v>150</v>
      </c>
      <c r="E24" s="47" t="s">
        <v>54</v>
      </c>
      <c r="F24" s="47" t="s">
        <v>67</v>
      </c>
      <c r="G24" s="47" t="s">
        <v>151</v>
      </c>
      <c r="H24" s="47" t="s">
        <v>147</v>
      </c>
      <c r="I24" s="89" t="s">
        <v>149</v>
      </c>
      <c r="J24" s="61">
        <v>48.6</v>
      </c>
      <c r="K24" s="62" t="s">
        <v>308</v>
      </c>
      <c r="L24" s="63" t="s">
        <v>308</v>
      </c>
      <c r="M24" s="63" t="s">
        <v>307</v>
      </c>
      <c r="N24" s="63" t="s">
        <v>307</v>
      </c>
      <c r="O24" s="63" t="s">
        <v>307</v>
      </c>
      <c r="P24" s="63" t="s">
        <v>308</v>
      </c>
      <c r="Q24" s="63" t="s">
        <v>308</v>
      </c>
      <c r="R24" s="63" t="s">
        <v>307</v>
      </c>
      <c r="S24" s="63" t="s">
        <v>307</v>
      </c>
      <c r="T24" s="63" t="s">
        <v>307</v>
      </c>
      <c r="U24" s="64" t="s">
        <v>307</v>
      </c>
    </row>
    <row r="25" spans="1:21" ht="41.1" customHeight="1">
      <c r="A25" s="60" t="s">
        <v>213</v>
      </c>
      <c r="B25" s="54">
        <v>115968</v>
      </c>
      <c r="C25" s="55" t="s">
        <v>32</v>
      </c>
      <c r="D25" s="47" t="s">
        <v>281</v>
      </c>
      <c r="E25" s="47" t="s">
        <v>54</v>
      </c>
      <c r="F25" s="47" t="s">
        <v>262</v>
      </c>
      <c r="G25" s="47" t="s">
        <v>282</v>
      </c>
      <c r="H25" s="47" t="s">
        <v>283</v>
      </c>
      <c r="I25" s="89" t="s">
        <v>156</v>
      </c>
      <c r="J25" s="61">
        <v>0.23799999999999999</v>
      </c>
      <c r="K25" s="62" t="s">
        <v>308</v>
      </c>
      <c r="L25" s="63" t="s">
        <v>308</v>
      </c>
      <c r="M25" s="63" t="s">
        <v>308</v>
      </c>
      <c r="N25" s="63" t="s">
        <v>308</v>
      </c>
      <c r="O25" s="63" t="s">
        <v>307</v>
      </c>
      <c r="P25" s="63" t="s">
        <v>307</v>
      </c>
      <c r="Q25" s="63" t="s">
        <v>307</v>
      </c>
      <c r="R25" s="63" t="s">
        <v>307</v>
      </c>
      <c r="S25" s="63" t="s">
        <v>308</v>
      </c>
      <c r="T25" s="63" t="s">
        <v>308</v>
      </c>
      <c r="U25" s="64" t="s">
        <v>308</v>
      </c>
    </row>
    <row r="26" spans="1:21" ht="41.1" customHeight="1">
      <c r="A26" s="60" t="s">
        <v>155</v>
      </c>
      <c r="B26" s="54">
        <v>116063</v>
      </c>
      <c r="C26" s="55" t="s">
        <v>284</v>
      </c>
      <c r="D26" s="47" t="s">
        <v>286</v>
      </c>
      <c r="E26" s="47" t="s">
        <v>54</v>
      </c>
      <c r="F26" s="47" t="s">
        <v>262</v>
      </c>
      <c r="G26" s="47" t="s">
        <v>287</v>
      </c>
      <c r="H26" s="47" t="s">
        <v>104</v>
      </c>
      <c r="I26" s="89" t="s">
        <v>285</v>
      </c>
      <c r="J26" s="61">
        <v>1.11E-5</v>
      </c>
      <c r="K26" s="62" t="s">
        <v>308</v>
      </c>
      <c r="L26" s="63" t="s">
        <v>307</v>
      </c>
      <c r="M26" s="63" t="s">
        <v>308</v>
      </c>
      <c r="N26" s="63" t="s">
        <v>308</v>
      </c>
      <c r="O26" s="63" t="s">
        <v>308</v>
      </c>
      <c r="P26" s="63" t="s">
        <v>307</v>
      </c>
      <c r="Q26" s="63" t="s">
        <v>307</v>
      </c>
      <c r="R26" s="63" t="s">
        <v>308</v>
      </c>
      <c r="S26" s="63" t="s">
        <v>307</v>
      </c>
      <c r="T26" s="63" t="s">
        <v>308</v>
      </c>
      <c r="U26" s="64" t="s">
        <v>308</v>
      </c>
    </row>
    <row r="27" spans="1:21" ht="41.1" customHeight="1">
      <c r="A27" s="60" t="s">
        <v>65</v>
      </c>
      <c r="B27" s="54">
        <v>117817</v>
      </c>
      <c r="C27" s="55" t="s">
        <v>231</v>
      </c>
      <c r="D27" s="47" t="s">
        <v>88</v>
      </c>
      <c r="E27" s="47" t="s">
        <v>54</v>
      </c>
      <c r="F27" s="47" t="s">
        <v>262</v>
      </c>
      <c r="G27" s="47" t="s">
        <v>305</v>
      </c>
      <c r="H27" s="47" t="s">
        <v>180</v>
      </c>
      <c r="I27" s="89" t="s">
        <v>304</v>
      </c>
      <c r="J27" s="61">
        <v>3.54</v>
      </c>
      <c r="K27" s="62" t="s">
        <v>308</v>
      </c>
      <c r="L27" s="63" t="s">
        <v>308</v>
      </c>
      <c r="M27" s="63" t="s">
        <v>308</v>
      </c>
      <c r="N27" s="63" t="s">
        <v>308</v>
      </c>
      <c r="O27" s="63" t="s">
        <v>308</v>
      </c>
      <c r="P27" s="63" t="s">
        <v>308</v>
      </c>
      <c r="Q27" s="63" t="s">
        <v>307</v>
      </c>
      <c r="R27" s="63" t="s">
        <v>308</v>
      </c>
      <c r="S27" s="63" t="s">
        <v>308</v>
      </c>
      <c r="T27" s="63" t="s">
        <v>307</v>
      </c>
      <c r="U27" s="64" t="s">
        <v>307</v>
      </c>
    </row>
    <row r="28" spans="1:21" ht="41.1" customHeight="1">
      <c r="A28" s="60" t="s">
        <v>22</v>
      </c>
      <c r="B28" s="54">
        <v>118741</v>
      </c>
      <c r="C28" s="55" t="s">
        <v>176</v>
      </c>
      <c r="D28" s="47" t="s">
        <v>68</v>
      </c>
      <c r="E28" s="47" t="s">
        <v>54</v>
      </c>
      <c r="F28" s="47" t="s">
        <v>158</v>
      </c>
      <c r="G28" s="47" t="s">
        <v>91</v>
      </c>
      <c r="H28" s="47" t="s">
        <v>92</v>
      </c>
      <c r="I28" s="89" t="s">
        <v>90</v>
      </c>
      <c r="J28" s="61">
        <v>0.2</v>
      </c>
      <c r="K28" s="62" t="s">
        <v>308</v>
      </c>
      <c r="L28" s="63" t="s">
        <v>308</v>
      </c>
      <c r="M28" s="63" t="s">
        <v>308</v>
      </c>
      <c r="N28" s="63" t="s">
        <v>308</v>
      </c>
      <c r="O28" s="63" t="s">
        <v>308</v>
      </c>
      <c r="P28" s="63" t="s">
        <v>307</v>
      </c>
      <c r="Q28" s="63" t="s">
        <v>307</v>
      </c>
      <c r="R28" s="63" t="s">
        <v>307</v>
      </c>
      <c r="S28" s="63" t="s">
        <v>308</v>
      </c>
      <c r="T28" s="63" t="s">
        <v>307</v>
      </c>
      <c r="U28" s="64" t="s">
        <v>308</v>
      </c>
    </row>
    <row r="29" spans="1:21" ht="41.1" customHeight="1">
      <c r="A29" s="60" t="s">
        <v>23</v>
      </c>
      <c r="B29" s="54">
        <v>120478</v>
      </c>
      <c r="C29" s="55" t="s">
        <v>93</v>
      </c>
      <c r="D29" s="47" t="s">
        <v>88</v>
      </c>
      <c r="E29" s="47" t="s">
        <v>54</v>
      </c>
      <c r="F29" s="47" t="s">
        <v>262</v>
      </c>
      <c r="G29" s="47" t="s">
        <v>142</v>
      </c>
      <c r="H29" s="47" t="s">
        <v>94</v>
      </c>
      <c r="I29" s="89" t="s">
        <v>140</v>
      </c>
      <c r="J29" s="61">
        <v>3.3500000000000001E-4</v>
      </c>
      <c r="K29" s="62" t="s">
        <v>308</v>
      </c>
      <c r="L29" s="63" t="s">
        <v>307</v>
      </c>
      <c r="M29" s="63" t="s">
        <v>307</v>
      </c>
      <c r="N29" s="63" t="s">
        <v>308</v>
      </c>
      <c r="O29" s="63" t="s">
        <v>308</v>
      </c>
      <c r="P29" s="63" t="s">
        <v>307</v>
      </c>
      <c r="Q29" s="63" t="s">
        <v>307</v>
      </c>
      <c r="R29" s="63" t="s">
        <v>307</v>
      </c>
      <c r="S29" s="63" t="s">
        <v>307</v>
      </c>
      <c r="T29" s="63" t="s">
        <v>307</v>
      </c>
      <c r="U29" s="64" t="s">
        <v>307</v>
      </c>
    </row>
    <row r="30" spans="1:21" ht="41.1" customHeight="1">
      <c r="A30" s="60" t="s">
        <v>24</v>
      </c>
      <c r="B30" s="54">
        <v>121755</v>
      </c>
      <c r="C30" s="55" t="s">
        <v>95</v>
      </c>
      <c r="D30" s="47" t="s">
        <v>16</v>
      </c>
      <c r="E30" s="47" t="s">
        <v>54</v>
      </c>
      <c r="F30" s="47" t="s">
        <v>201</v>
      </c>
      <c r="G30" s="47" t="s">
        <v>97</v>
      </c>
      <c r="H30" s="47" t="s">
        <v>187</v>
      </c>
      <c r="I30" s="89" t="s">
        <v>96</v>
      </c>
      <c r="J30" s="61">
        <v>0.2</v>
      </c>
      <c r="K30" s="62" t="s">
        <v>308</v>
      </c>
      <c r="L30" s="63" t="s">
        <v>308</v>
      </c>
      <c r="M30" s="63" t="s">
        <v>308</v>
      </c>
      <c r="N30" s="63" t="s">
        <v>308</v>
      </c>
      <c r="O30" s="63" t="s">
        <v>308</v>
      </c>
      <c r="P30" s="63" t="s">
        <v>308</v>
      </c>
      <c r="Q30" s="63" t="s">
        <v>307</v>
      </c>
      <c r="R30" s="63" t="s">
        <v>307</v>
      </c>
      <c r="S30" s="63" t="s">
        <v>308</v>
      </c>
      <c r="T30" s="63" t="s">
        <v>308</v>
      </c>
      <c r="U30" s="64" t="s">
        <v>308</v>
      </c>
    </row>
    <row r="31" spans="1:21" ht="41.1" customHeight="1">
      <c r="A31" s="60" t="s">
        <v>190</v>
      </c>
      <c r="B31" s="54">
        <v>127184</v>
      </c>
      <c r="C31" s="55" t="s">
        <v>99</v>
      </c>
      <c r="D31" s="47" t="s">
        <v>88</v>
      </c>
      <c r="E31" s="47" t="s">
        <v>54</v>
      </c>
      <c r="F31" s="47" t="s">
        <v>201</v>
      </c>
      <c r="G31" s="47" t="s">
        <v>192</v>
      </c>
      <c r="H31" s="47" t="s">
        <v>193</v>
      </c>
      <c r="I31" s="89" t="s">
        <v>191</v>
      </c>
      <c r="J31" s="61">
        <v>3.36</v>
      </c>
      <c r="K31" s="62" t="s">
        <v>308</v>
      </c>
      <c r="L31" s="63" t="s">
        <v>308</v>
      </c>
      <c r="M31" s="63" t="s">
        <v>308</v>
      </c>
      <c r="N31" s="63" t="s">
        <v>307</v>
      </c>
      <c r="O31" s="63" t="s">
        <v>307</v>
      </c>
      <c r="P31" s="63" t="s">
        <v>308</v>
      </c>
      <c r="Q31" s="63" t="s">
        <v>308</v>
      </c>
      <c r="R31" s="63" t="s">
        <v>307</v>
      </c>
      <c r="S31" s="63" t="s">
        <v>308</v>
      </c>
      <c r="T31" s="63" t="s">
        <v>307</v>
      </c>
      <c r="U31" s="64" t="s">
        <v>307</v>
      </c>
    </row>
    <row r="32" spans="1:21" ht="41.1" customHeight="1">
      <c r="A32" s="60" t="s">
        <v>26</v>
      </c>
      <c r="B32" s="54">
        <v>140670</v>
      </c>
      <c r="C32" s="55" t="s">
        <v>194</v>
      </c>
      <c r="D32" s="47" t="s">
        <v>88</v>
      </c>
      <c r="E32" s="47" t="s">
        <v>54</v>
      </c>
      <c r="F32" s="47" t="s">
        <v>201</v>
      </c>
      <c r="G32" s="47" t="s">
        <v>46</v>
      </c>
      <c r="H32" s="47" t="s">
        <v>94</v>
      </c>
      <c r="I32" s="89" t="s">
        <v>195</v>
      </c>
      <c r="J32" s="61">
        <v>0.4</v>
      </c>
      <c r="K32" s="62" t="s">
        <v>308</v>
      </c>
      <c r="L32" s="63" t="s">
        <v>307</v>
      </c>
      <c r="M32" s="63" t="s">
        <v>307</v>
      </c>
      <c r="N32" s="63" t="s">
        <v>307</v>
      </c>
      <c r="O32" s="63" t="s">
        <v>308</v>
      </c>
      <c r="P32" s="63" t="s">
        <v>308</v>
      </c>
      <c r="Q32" s="63" t="s">
        <v>308</v>
      </c>
      <c r="R32" s="63" t="s">
        <v>307</v>
      </c>
      <c r="S32" s="63" t="s">
        <v>307</v>
      </c>
      <c r="T32" s="63" t="s">
        <v>307</v>
      </c>
      <c r="U32" s="64" t="s">
        <v>308</v>
      </c>
    </row>
    <row r="33" spans="1:21" ht="41.1" customHeight="1">
      <c r="A33" s="60" t="s">
        <v>27</v>
      </c>
      <c r="B33" s="54">
        <v>1163195</v>
      </c>
      <c r="C33" s="55" t="s">
        <v>196</v>
      </c>
      <c r="D33" s="47" t="s">
        <v>88</v>
      </c>
      <c r="E33" s="47" t="s">
        <v>54</v>
      </c>
      <c r="F33" s="47" t="s">
        <v>262</v>
      </c>
      <c r="G33" s="47" t="s">
        <v>266</v>
      </c>
      <c r="H33" s="47" t="s">
        <v>267</v>
      </c>
      <c r="I33" s="89" t="s">
        <v>265</v>
      </c>
      <c r="J33" s="61">
        <v>0.86499999999999999</v>
      </c>
      <c r="K33" s="62" t="s">
        <v>308</v>
      </c>
      <c r="L33" s="63" t="s">
        <v>308</v>
      </c>
      <c r="M33" s="63" t="s">
        <v>307</v>
      </c>
      <c r="N33" s="63" t="s">
        <v>308</v>
      </c>
      <c r="O33" s="63" t="s">
        <v>308</v>
      </c>
      <c r="P33" s="63" t="s">
        <v>308</v>
      </c>
      <c r="Q33" s="63" t="s">
        <v>307</v>
      </c>
      <c r="R33" s="63" t="s">
        <v>307</v>
      </c>
      <c r="S33" s="63" t="s">
        <v>307</v>
      </c>
      <c r="T33" s="63" t="s">
        <v>307</v>
      </c>
      <c r="U33" s="64" t="s">
        <v>308</v>
      </c>
    </row>
    <row r="34" spans="1:21" ht="41.1" customHeight="1">
      <c r="A34" s="60" t="s">
        <v>28</v>
      </c>
      <c r="B34" s="54">
        <v>1582098</v>
      </c>
      <c r="C34" s="55" t="s">
        <v>268</v>
      </c>
      <c r="D34" s="47" t="s">
        <v>286</v>
      </c>
      <c r="E34" s="47" t="s">
        <v>54</v>
      </c>
      <c r="F34" s="47" t="s">
        <v>262</v>
      </c>
      <c r="G34" s="47" t="s">
        <v>258</v>
      </c>
      <c r="H34" s="47" t="s">
        <v>314</v>
      </c>
      <c r="I34" s="89" t="s">
        <v>257</v>
      </c>
      <c r="J34" s="61">
        <v>0.2</v>
      </c>
      <c r="K34" s="62" t="s">
        <v>308</v>
      </c>
      <c r="L34" s="63" t="s">
        <v>307</v>
      </c>
      <c r="M34" s="63" t="s">
        <v>308</v>
      </c>
      <c r="N34" s="63" t="s">
        <v>308</v>
      </c>
      <c r="O34" s="63" t="s">
        <v>308</v>
      </c>
      <c r="P34" s="63" t="s">
        <v>307</v>
      </c>
      <c r="Q34" s="63" t="s">
        <v>307</v>
      </c>
      <c r="R34" s="63" t="s">
        <v>308</v>
      </c>
      <c r="S34" s="63" t="s">
        <v>307</v>
      </c>
      <c r="T34" s="63" t="s">
        <v>308</v>
      </c>
      <c r="U34" s="64" t="s">
        <v>308</v>
      </c>
    </row>
    <row r="35" spans="1:21" ht="41.1" customHeight="1">
      <c r="A35" s="60" t="s">
        <v>29</v>
      </c>
      <c r="B35" s="54">
        <v>1763231</v>
      </c>
      <c r="C35" s="55" t="s">
        <v>315</v>
      </c>
      <c r="D35" s="47" t="s">
        <v>317</v>
      </c>
      <c r="E35" s="47" t="s">
        <v>54</v>
      </c>
      <c r="F35" s="47" t="s">
        <v>38</v>
      </c>
      <c r="G35" s="47" t="s">
        <v>318</v>
      </c>
      <c r="H35" s="47" t="s">
        <v>319</v>
      </c>
      <c r="I35" s="89" t="s">
        <v>316</v>
      </c>
      <c r="J35" s="61">
        <v>3.9300000000000001E-4</v>
      </c>
      <c r="K35" s="62" t="s">
        <v>308</v>
      </c>
      <c r="L35" s="63" t="s">
        <v>307</v>
      </c>
      <c r="M35" s="63" t="s">
        <v>307</v>
      </c>
      <c r="N35" s="63" t="s">
        <v>308</v>
      </c>
      <c r="O35" s="63" t="s">
        <v>308</v>
      </c>
      <c r="P35" s="63" t="s">
        <v>307</v>
      </c>
      <c r="Q35" s="63" t="s">
        <v>307</v>
      </c>
      <c r="R35" s="63" t="s">
        <v>308</v>
      </c>
      <c r="S35" s="63" t="s">
        <v>307</v>
      </c>
      <c r="T35" s="63" t="s">
        <v>307</v>
      </c>
      <c r="U35" s="64" t="s">
        <v>308</v>
      </c>
    </row>
    <row r="36" spans="1:21" ht="41.1" customHeight="1">
      <c r="A36" s="60" t="s">
        <v>30</v>
      </c>
      <c r="B36" s="54">
        <v>1912249</v>
      </c>
      <c r="C36" s="55" t="s">
        <v>320</v>
      </c>
      <c r="D36" s="47" t="s">
        <v>263</v>
      </c>
      <c r="E36" s="47" t="s">
        <v>54</v>
      </c>
      <c r="F36" s="47" t="s">
        <v>262</v>
      </c>
      <c r="G36" s="47" t="s">
        <v>264</v>
      </c>
      <c r="H36" s="47" t="s">
        <v>314</v>
      </c>
      <c r="I36" s="89" t="s">
        <v>269</v>
      </c>
      <c r="J36" s="61">
        <v>0.32700000000000001</v>
      </c>
      <c r="K36" s="62" t="s">
        <v>308</v>
      </c>
      <c r="L36" s="63" t="s">
        <v>308</v>
      </c>
      <c r="M36" s="63" t="s">
        <v>308</v>
      </c>
      <c r="N36" s="63" t="s">
        <v>308</v>
      </c>
      <c r="O36" s="63" t="s">
        <v>308</v>
      </c>
      <c r="P36" s="63" t="s">
        <v>307</v>
      </c>
      <c r="Q36" s="63" t="s">
        <v>307</v>
      </c>
      <c r="R36" s="63" t="s">
        <v>307</v>
      </c>
      <c r="S36" s="63" t="s">
        <v>307</v>
      </c>
      <c r="T36" s="63" t="s">
        <v>308</v>
      </c>
      <c r="U36" s="64" t="s">
        <v>308</v>
      </c>
    </row>
    <row r="37" spans="1:21" ht="41.1" customHeight="1">
      <c r="A37" s="60" t="s">
        <v>72</v>
      </c>
      <c r="B37" s="54">
        <v>7439921</v>
      </c>
      <c r="C37" s="55" t="s">
        <v>221</v>
      </c>
      <c r="D37" s="47" t="s">
        <v>68</v>
      </c>
      <c r="E37" s="47" t="s">
        <v>54</v>
      </c>
      <c r="F37" s="47" t="s">
        <v>262</v>
      </c>
      <c r="G37" s="47" t="s">
        <v>135</v>
      </c>
      <c r="H37" s="47" t="s">
        <v>136</v>
      </c>
      <c r="I37" s="89" t="s">
        <v>134</v>
      </c>
      <c r="J37" s="65"/>
      <c r="K37" s="62" t="s">
        <v>308</v>
      </c>
      <c r="L37" s="63" t="s">
        <v>308</v>
      </c>
      <c r="M37" s="63" t="s">
        <v>308</v>
      </c>
      <c r="N37" s="63" t="s">
        <v>308</v>
      </c>
      <c r="O37" s="63" t="s">
        <v>308</v>
      </c>
      <c r="P37" s="63" t="s">
        <v>308</v>
      </c>
      <c r="Q37" s="63" t="s">
        <v>307</v>
      </c>
      <c r="R37" s="63" t="s">
        <v>308</v>
      </c>
      <c r="S37" s="63" t="s">
        <v>308</v>
      </c>
      <c r="T37" s="63" t="s">
        <v>308</v>
      </c>
      <c r="U37" s="64" t="s">
        <v>308</v>
      </c>
    </row>
    <row r="38" spans="1:21" ht="41.1" customHeight="1">
      <c r="A38" s="60" t="s">
        <v>73</v>
      </c>
      <c r="B38" s="54">
        <v>7439965</v>
      </c>
      <c r="C38" s="55" t="s">
        <v>137</v>
      </c>
      <c r="D38" s="47" t="s">
        <v>68</v>
      </c>
      <c r="E38" s="47" t="s">
        <v>54</v>
      </c>
      <c r="F38" s="47" t="s">
        <v>201</v>
      </c>
      <c r="G38" s="47" t="s">
        <v>139</v>
      </c>
      <c r="H38" s="47" t="s">
        <v>222</v>
      </c>
      <c r="I38" s="89" t="s">
        <v>138</v>
      </c>
      <c r="J38" s="65"/>
      <c r="K38" s="62" t="s">
        <v>308</v>
      </c>
      <c r="L38" s="63" t="s">
        <v>308</v>
      </c>
      <c r="M38" s="63" t="s">
        <v>308</v>
      </c>
      <c r="N38" s="63" t="s">
        <v>308</v>
      </c>
      <c r="O38" s="63" t="s">
        <v>308</v>
      </c>
      <c r="P38" s="63" t="s">
        <v>307</v>
      </c>
      <c r="Q38" s="63" t="s">
        <v>307</v>
      </c>
      <c r="R38" s="63" t="s">
        <v>307</v>
      </c>
      <c r="S38" s="63" t="s">
        <v>308</v>
      </c>
      <c r="T38" s="63" t="s">
        <v>308</v>
      </c>
      <c r="U38" s="64" t="s">
        <v>308</v>
      </c>
    </row>
    <row r="39" spans="1:21" ht="41.1" customHeight="1">
      <c r="A39" s="60" t="s">
        <v>74</v>
      </c>
      <c r="B39" s="54">
        <v>7440439</v>
      </c>
      <c r="C39" s="55" t="s">
        <v>143</v>
      </c>
      <c r="D39" s="47" t="s">
        <v>68</v>
      </c>
      <c r="E39" s="47" t="s">
        <v>54</v>
      </c>
      <c r="F39" s="47" t="s">
        <v>201</v>
      </c>
      <c r="G39" s="47" t="s">
        <v>224</v>
      </c>
      <c r="H39" s="47" t="s">
        <v>222</v>
      </c>
      <c r="I39" s="89" t="s">
        <v>223</v>
      </c>
      <c r="J39" s="61"/>
      <c r="K39" s="62" t="s">
        <v>308</v>
      </c>
      <c r="L39" s="63" t="s">
        <v>308</v>
      </c>
      <c r="M39" s="63" t="s">
        <v>308</v>
      </c>
      <c r="N39" s="63" t="s">
        <v>308</v>
      </c>
      <c r="O39" s="63" t="s">
        <v>308</v>
      </c>
      <c r="P39" s="63" t="s">
        <v>307</v>
      </c>
      <c r="Q39" s="63" t="s">
        <v>307</v>
      </c>
      <c r="R39" s="63" t="s">
        <v>308</v>
      </c>
      <c r="S39" s="63" t="s">
        <v>308</v>
      </c>
      <c r="T39" s="63" t="s">
        <v>308</v>
      </c>
      <c r="U39" s="64" t="s">
        <v>308</v>
      </c>
    </row>
    <row r="40" spans="1:21" ht="41.1" customHeight="1">
      <c r="A40" s="60" t="s">
        <v>248</v>
      </c>
      <c r="B40" s="54">
        <v>8003245</v>
      </c>
      <c r="C40" s="55" t="s">
        <v>225</v>
      </c>
      <c r="D40" s="47" t="s">
        <v>88</v>
      </c>
      <c r="E40" s="47" t="s">
        <v>54</v>
      </c>
      <c r="F40" s="47" t="s">
        <v>262</v>
      </c>
      <c r="G40" s="47"/>
      <c r="H40" s="47" t="s">
        <v>94</v>
      </c>
      <c r="I40" s="90" t="s">
        <v>226</v>
      </c>
      <c r="J40" s="65"/>
      <c r="K40" s="62" t="s">
        <v>308</v>
      </c>
      <c r="L40" s="72" t="s">
        <v>307</v>
      </c>
      <c r="M40" s="63" t="s">
        <v>308</v>
      </c>
      <c r="N40" s="63" t="s">
        <v>307</v>
      </c>
      <c r="O40" s="63" t="s">
        <v>307</v>
      </c>
      <c r="P40" s="63" t="s">
        <v>307</v>
      </c>
      <c r="Q40" s="63" t="s">
        <v>307</v>
      </c>
      <c r="R40" s="63" t="s">
        <v>307</v>
      </c>
      <c r="S40" s="63" t="s">
        <v>307</v>
      </c>
      <c r="T40" s="63" t="s">
        <v>307</v>
      </c>
      <c r="U40" s="64" t="s">
        <v>308</v>
      </c>
    </row>
    <row r="41" spans="1:21" ht="41.1" customHeight="1">
      <c r="A41" s="60" t="s">
        <v>75</v>
      </c>
      <c r="B41" s="54">
        <v>10034818</v>
      </c>
      <c r="C41" s="55" t="s">
        <v>227</v>
      </c>
      <c r="D41" s="47" t="s">
        <v>68</v>
      </c>
      <c r="E41" s="47" t="s">
        <v>68</v>
      </c>
      <c r="F41" s="47" t="s">
        <v>201</v>
      </c>
      <c r="G41" s="47" t="s">
        <v>297</v>
      </c>
      <c r="H41" s="47" t="s">
        <v>104</v>
      </c>
      <c r="I41" s="89" t="s">
        <v>228</v>
      </c>
      <c r="J41" s="65"/>
      <c r="K41" s="62" t="s">
        <v>308</v>
      </c>
      <c r="L41" s="63" t="s">
        <v>307</v>
      </c>
      <c r="M41" s="63" t="s">
        <v>308</v>
      </c>
      <c r="N41" s="63" t="s">
        <v>307</v>
      </c>
      <c r="O41" s="63" t="s">
        <v>307</v>
      </c>
      <c r="P41" s="63" t="s">
        <v>307</v>
      </c>
      <c r="Q41" s="63" t="s">
        <v>307</v>
      </c>
      <c r="R41" s="63" t="s">
        <v>307</v>
      </c>
      <c r="S41" s="63" t="s">
        <v>308</v>
      </c>
      <c r="T41" s="63" t="s">
        <v>308</v>
      </c>
      <c r="U41" s="64" t="s">
        <v>308</v>
      </c>
    </row>
    <row r="42" spans="1:21" ht="41.1" customHeight="1">
      <c r="A42" s="60" t="s">
        <v>76</v>
      </c>
      <c r="B42" s="54">
        <v>13674878</v>
      </c>
      <c r="C42" s="55" t="s">
        <v>32</v>
      </c>
      <c r="D42" s="47" t="s">
        <v>145</v>
      </c>
      <c r="E42" s="47" t="s">
        <v>54</v>
      </c>
      <c r="F42" s="47" t="s">
        <v>262</v>
      </c>
      <c r="G42" s="47" t="s">
        <v>298</v>
      </c>
      <c r="H42" s="47" t="s">
        <v>283</v>
      </c>
      <c r="I42" s="89" t="s">
        <v>156</v>
      </c>
      <c r="J42" s="61">
        <v>0.40899999999999997</v>
      </c>
      <c r="K42" s="62" t="s">
        <v>308</v>
      </c>
      <c r="L42" s="63" t="s">
        <v>307</v>
      </c>
      <c r="M42" s="63" t="s">
        <v>308</v>
      </c>
      <c r="N42" s="63" t="s">
        <v>307</v>
      </c>
      <c r="O42" s="63" t="s">
        <v>308</v>
      </c>
      <c r="P42" s="63" t="s">
        <v>307</v>
      </c>
      <c r="Q42" s="63" t="s">
        <v>307</v>
      </c>
      <c r="R42" s="63" t="s">
        <v>307</v>
      </c>
      <c r="S42" s="63" t="s">
        <v>308</v>
      </c>
      <c r="T42" s="63" t="s">
        <v>307</v>
      </c>
      <c r="U42" s="64" t="s">
        <v>307</v>
      </c>
    </row>
    <row r="43" spans="1:21" ht="41.1" customHeight="1">
      <c r="A43" s="60" t="s">
        <v>77</v>
      </c>
      <c r="B43" s="54">
        <v>22967926</v>
      </c>
      <c r="C43" s="55" t="s">
        <v>299</v>
      </c>
      <c r="D43" s="47" t="s">
        <v>16</v>
      </c>
      <c r="E43" s="47" t="s">
        <v>68</v>
      </c>
      <c r="F43" s="47" t="s">
        <v>262</v>
      </c>
      <c r="G43" s="47" t="s">
        <v>301</v>
      </c>
      <c r="H43" s="47" t="s">
        <v>302</v>
      </c>
      <c r="I43" s="89" t="s">
        <v>300</v>
      </c>
      <c r="J43" s="65"/>
      <c r="K43" s="62" t="s">
        <v>308</v>
      </c>
      <c r="L43" s="63" t="s">
        <v>307</v>
      </c>
      <c r="M43" s="63" t="s">
        <v>308</v>
      </c>
      <c r="N43" s="63" t="s">
        <v>308</v>
      </c>
      <c r="O43" s="63" t="s">
        <v>308</v>
      </c>
      <c r="P43" s="63" t="s">
        <v>307</v>
      </c>
      <c r="Q43" s="63" t="s">
        <v>307</v>
      </c>
      <c r="R43" s="63" t="s">
        <v>307</v>
      </c>
      <c r="S43" s="63" t="s">
        <v>307</v>
      </c>
      <c r="T43" s="63" t="s">
        <v>307</v>
      </c>
      <c r="U43" s="64" t="s">
        <v>308</v>
      </c>
    </row>
    <row r="44" spans="1:21" ht="41.1" customHeight="1">
      <c r="A44" s="60" t="s">
        <v>78</v>
      </c>
      <c r="B44" s="54">
        <v>25013165</v>
      </c>
      <c r="C44" s="55" t="s">
        <v>303</v>
      </c>
      <c r="D44" s="47" t="s">
        <v>241</v>
      </c>
      <c r="E44" s="47" t="s">
        <v>54</v>
      </c>
      <c r="F44" s="47" t="s">
        <v>262</v>
      </c>
      <c r="G44" s="47" t="s">
        <v>242</v>
      </c>
      <c r="H44" s="47" t="s">
        <v>243</v>
      </c>
      <c r="I44" s="89" t="s">
        <v>240</v>
      </c>
      <c r="J44" s="61">
        <v>1.9E-3</v>
      </c>
      <c r="K44" s="62" t="s">
        <v>308</v>
      </c>
      <c r="L44" s="63" t="s">
        <v>307</v>
      </c>
      <c r="M44" s="63" t="s">
        <v>307</v>
      </c>
      <c r="N44" s="63" t="s">
        <v>308</v>
      </c>
      <c r="O44" s="63" t="s">
        <v>308</v>
      </c>
      <c r="P44" s="63" t="s">
        <v>307</v>
      </c>
      <c r="Q44" s="63" t="s">
        <v>307</v>
      </c>
      <c r="R44" s="63" t="s">
        <v>307</v>
      </c>
      <c r="S44" s="63" t="s">
        <v>307</v>
      </c>
      <c r="T44" s="63" t="s">
        <v>307</v>
      </c>
      <c r="U44" s="64" t="s">
        <v>308</v>
      </c>
    </row>
    <row r="45" spans="1:21" ht="41.1" customHeight="1">
      <c r="A45" s="60" t="s">
        <v>79</v>
      </c>
      <c r="B45" s="54">
        <v>25154523</v>
      </c>
      <c r="C45" s="55" t="s">
        <v>244</v>
      </c>
      <c r="D45" s="47" t="s">
        <v>246</v>
      </c>
      <c r="E45" s="47" t="s">
        <v>54</v>
      </c>
      <c r="F45" s="47" t="s">
        <v>67</v>
      </c>
      <c r="G45" s="47" t="s">
        <v>309</v>
      </c>
      <c r="H45" s="47" t="s">
        <v>310</v>
      </c>
      <c r="I45" s="89" t="s">
        <v>245</v>
      </c>
      <c r="J45" s="61">
        <v>1.62</v>
      </c>
      <c r="K45" s="62" t="s">
        <v>308</v>
      </c>
      <c r="L45" s="63" t="s">
        <v>307</v>
      </c>
      <c r="M45" s="63" t="s">
        <v>308</v>
      </c>
      <c r="N45" s="63" t="s">
        <v>308</v>
      </c>
      <c r="O45" s="63" t="s">
        <v>307</v>
      </c>
      <c r="P45" s="63" t="s">
        <v>307</v>
      </c>
      <c r="Q45" s="63" t="s">
        <v>307</v>
      </c>
      <c r="R45" s="63" t="s">
        <v>307</v>
      </c>
      <c r="S45" s="63" t="s">
        <v>308</v>
      </c>
      <c r="T45" s="63" t="s">
        <v>308</v>
      </c>
      <c r="U45" s="64" t="s">
        <v>307</v>
      </c>
    </row>
    <row r="46" spans="1:21" ht="41.1" customHeight="1">
      <c r="A46" s="60" t="s">
        <v>80</v>
      </c>
      <c r="B46" s="54">
        <v>25637994</v>
      </c>
      <c r="C46" s="55" t="s">
        <v>311</v>
      </c>
      <c r="D46" s="47" t="s">
        <v>88</v>
      </c>
      <c r="E46" s="47" t="s">
        <v>54</v>
      </c>
      <c r="F46" s="47" t="s">
        <v>262</v>
      </c>
      <c r="G46" s="47" t="s">
        <v>313</v>
      </c>
      <c r="H46" s="47" t="s">
        <v>306</v>
      </c>
      <c r="I46" s="89" t="s">
        <v>312</v>
      </c>
      <c r="J46" s="61">
        <v>0.2</v>
      </c>
      <c r="K46" s="62" t="s">
        <v>308</v>
      </c>
      <c r="L46" s="63" t="s">
        <v>307</v>
      </c>
      <c r="M46" s="63" t="s">
        <v>307</v>
      </c>
      <c r="N46" s="63" t="s">
        <v>308</v>
      </c>
      <c r="O46" s="63" t="s">
        <v>308</v>
      </c>
      <c r="P46" s="63" t="s">
        <v>308</v>
      </c>
      <c r="Q46" s="63" t="s">
        <v>307</v>
      </c>
      <c r="R46" s="63" t="s">
        <v>308</v>
      </c>
      <c r="S46" s="63" t="s">
        <v>307</v>
      </c>
      <c r="T46" s="63" t="s">
        <v>307</v>
      </c>
      <c r="U46" s="64" t="s">
        <v>307</v>
      </c>
    </row>
    <row r="47" spans="1:21" ht="41.1" customHeight="1">
      <c r="A47" s="60" t="s">
        <v>249</v>
      </c>
      <c r="B47" s="54">
        <v>27854315</v>
      </c>
      <c r="C47" s="55"/>
      <c r="D47" s="47"/>
      <c r="E47" s="47" t="s">
        <v>54</v>
      </c>
      <c r="F47" s="47" t="s">
        <v>38</v>
      </c>
      <c r="G47" s="47"/>
      <c r="H47" s="47"/>
      <c r="I47" s="89" t="s">
        <v>179</v>
      </c>
      <c r="J47" s="65"/>
      <c r="K47" s="62" t="s">
        <v>308</v>
      </c>
      <c r="L47" s="63" t="s">
        <v>308</v>
      </c>
      <c r="M47" s="63" t="s">
        <v>308</v>
      </c>
      <c r="N47" s="63" t="s">
        <v>308</v>
      </c>
      <c r="O47" s="63" t="s">
        <v>307</v>
      </c>
      <c r="P47" s="63" t="s">
        <v>307</v>
      </c>
      <c r="Q47" s="63" t="s">
        <v>307</v>
      </c>
      <c r="R47" s="63" t="s">
        <v>308</v>
      </c>
      <c r="S47" s="63" t="s">
        <v>308</v>
      </c>
      <c r="T47" s="63" t="s">
        <v>307</v>
      </c>
      <c r="U47" s="64" t="s">
        <v>308</v>
      </c>
    </row>
    <row r="48" spans="1:21" ht="41.1" customHeight="1">
      <c r="A48" s="60" t="s">
        <v>82</v>
      </c>
      <c r="B48" s="73">
        <v>35065271</v>
      </c>
      <c r="C48" s="55" t="s">
        <v>253</v>
      </c>
      <c r="D48" s="47" t="s">
        <v>88</v>
      </c>
      <c r="E48" s="47" t="s">
        <v>68</v>
      </c>
      <c r="F48" s="47" t="s">
        <v>201</v>
      </c>
      <c r="G48" s="47" t="s">
        <v>254</v>
      </c>
      <c r="H48" s="47" t="s">
        <v>255</v>
      </c>
      <c r="I48" s="89" t="s">
        <v>271</v>
      </c>
      <c r="J48" s="65"/>
      <c r="K48" s="62" t="s">
        <v>308</v>
      </c>
      <c r="L48" s="63" t="s">
        <v>308</v>
      </c>
      <c r="M48" s="63" t="s">
        <v>308</v>
      </c>
      <c r="N48" s="63" t="s">
        <v>308</v>
      </c>
      <c r="O48" s="63" t="s">
        <v>307</v>
      </c>
      <c r="P48" s="63" t="s">
        <v>307</v>
      </c>
      <c r="Q48" s="63" t="s">
        <v>307</v>
      </c>
      <c r="R48" s="63" t="s">
        <v>307</v>
      </c>
      <c r="S48" s="63" t="s">
        <v>308</v>
      </c>
      <c r="T48" s="63" t="s">
        <v>307</v>
      </c>
      <c r="U48" s="64" t="s">
        <v>308</v>
      </c>
    </row>
    <row r="49" spans="1:56" ht="41.1" customHeight="1">
      <c r="A49" s="60" t="s">
        <v>83</v>
      </c>
      <c r="B49" s="73">
        <v>38380017</v>
      </c>
      <c r="C49" s="55" t="s">
        <v>253</v>
      </c>
      <c r="D49" s="47" t="s">
        <v>88</v>
      </c>
      <c r="E49" s="47" t="s">
        <v>68</v>
      </c>
      <c r="F49" s="47" t="s">
        <v>201</v>
      </c>
      <c r="G49" s="47" t="str">
        <f>G48</f>
        <v>38630 metric tons of all PCBs in 1970</v>
      </c>
      <c r="H49" s="47" t="s">
        <v>255</v>
      </c>
      <c r="I49" s="89" t="s">
        <v>271</v>
      </c>
      <c r="J49" s="65"/>
      <c r="K49" s="62" t="s">
        <v>308</v>
      </c>
      <c r="L49" s="74" t="s">
        <v>308</v>
      </c>
      <c r="M49" s="63" t="s">
        <v>308</v>
      </c>
      <c r="N49" s="63" t="s">
        <v>308</v>
      </c>
      <c r="O49" s="63" t="s">
        <v>307</v>
      </c>
      <c r="P49" s="63" t="s">
        <v>307</v>
      </c>
      <c r="Q49" s="63" t="s">
        <v>307</v>
      </c>
      <c r="R49" s="63" t="s">
        <v>307</v>
      </c>
      <c r="S49" s="63" t="s">
        <v>308</v>
      </c>
      <c r="T49" s="63" t="s">
        <v>308</v>
      </c>
      <c r="U49" s="64" t="s">
        <v>308</v>
      </c>
    </row>
    <row r="50" spans="1:56" ht="41.1" customHeight="1">
      <c r="A50" s="60" t="s">
        <v>163</v>
      </c>
      <c r="B50" s="54">
        <v>50471448</v>
      </c>
      <c r="C50" s="55" t="s">
        <v>272</v>
      </c>
      <c r="D50" s="47" t="s">
        <v>274</v>
      </c>
      <c r="E50" s="47" t="s">
        <v>54</v>
      </c>
      <c r="F50" s="47" t="s">
        <v>38</v>
      </c>
      <c r="G50" s="47" t="s">
        <v>275</v>
      </c>
      <c r="H50" s="47" t="s">
        <v>276</v>
      </c>
      <c r="I50" s="89" t="s">
        <v>273</v>
      </c>
      <c r="J50" s="61">
        <v>0.2</v>
      </c>
      <c r="K50" s="62" t="s">
        <v>308</v>
      </c>
      <c r="L50" s="63" t="s">
        <v>307</v>
      </c>
      <c r="M50" s="63" t="s">
        <v>308</v>
      </c>
      <c r="N50" s="63" t="s">
        <v>308</v>
      </c>
      <c r="O50" s="63" t="s">
        <v>307</v>
      </c>
      <c r="P50" s="63" t="s">
        <v>307</v>
      </c>
      <c r="Q50" s="63" t="s">
        <v>307</v>
      </c>
      <c r="R50" s="63" t="s">
        <v>308</v>
      </c>
      <c r="S50" s="63" t="s">
        <v>307</v>
      </c>
      <c r="T50" s="63" t="s">
        <v>308</v>
      </c>
      <c r="U50" s="64" t="s">
        <v>307</v>
      </c>
    </row>
    <row r="51" spans="1:56" ht="41.1" customHeight="1">
      <c r="A51" s="60" t="s">
        <v>164</v>
      </c>
      <c r="B51" s="54">
        <v>52645531</v>
      </c>
      <c r="C51" s="55" t="s">
        <v>162</v>
      </c>
      <c r="D51" s="47" t="s">
        <v>288</v>
      </c>
      <c r="E51" s="47" t="s">
        <v>54</v>
      </c>
      <c r="F51" s="47" t="s">
        <v>262</v>
      </c>
      <c r="G51" s="47" t="s">
        <v>289</v>
      </c>
      <c r="H51" s="47" t="s">
        <v>290</v>
      </c>
      <c r="I51" s="89" t="s">
        <v>277</v>
      </c>
      <c r="J51" s="61">
        <v>2.0000000000000001E-4</v>
      </c>
      <c r="K51" s="62" t="s">
        <v>308</v>
      </c>
      <c r="L51" s="63" t="s">
        <v>307</v>
      </c>
      <c r="M51" s="63" t="s">
        <v>307</v>
      </c>
      <c r="N51" s="63" t="s">
        <v>307</v>
      </c>
      <c r="O51" s="63" t="s">
        <v>307</v>
      </c>
      <c r="P51" s="63" t="s">
        <v>307</v>
      </c>
      <c r="Q51" s="63" t="s">
        <v>307</v>
      </c>
      <c r="R51" s="63" t="s">
        <v>307</v>
      </c>
      <c r="S51" s="63" t="s">
        <v>307</v>
      </c>
      <c r="T51" s="63" t="s">
        <v>308</v>
      </c>
      <c r="U51" s="64" t="s">
        <v>308</v>
      </c>
    </row>
    <row r="52" spans="1:56" ht="41.1" customHeight="1">
      <c r="A52" s="60" t="s">
        <v>165</v>
      </c>
      <c r="B52" s="73">
        <v>60348609</v>
      </c>
      <c r="C52" s="55" t="s">
        <v>291</v>
      </c>
      <c r="D52" s="47" t="s">
        <v>293</v>
      </c>
      <c r="E52" s="47" t="s">
        <v>54</v>
      </c>
      <c r="F52" s="47" t="s">
        <v>158</v>
      </c>
      <c r="G52" s="47" t="s">
        <v>294</v>
      </c>
      <c r="H52" s="47" t="s">
        <v>278</v>
      </c>
      <c r="I52" s="89" t="s">
        <v>292</v>
      </c>
      <c r="J52" s="61">
        <v>0.312</v>
      </c>
      <c r="K52" s="62" t="s">
        <v>308</v>
      </c>
      <c r="L52" s="63" t="s">
        <v>308</v>
      </c>
      <c r="M52" s="63" t="s">
        <v>307</v>
      </c>
      <c r="N52" s="63" t="s">
        <v>308</v>
      </c>
      <c r="O52" s="63" t="s">
        <v>308</v>
      </c>
      <c r="P52" s="63" t="s">
        <v>308</v>
      </c>
      <c r="Q52" s="63" t="s">
        <v>307</v>
      </c>
      <c r="R52" s="63" t="s">
        <v>307</v>
      </c>
      <c r="S52" s="63" t="s">
        <v>307</v>
      </c>
      <c r="T52" s="63" t="s">
        <v>307</v>
      </c>
      <c r="U52" s="64" t="s">
        <v>308</v>
      </c>
    </row>
    <row r="53" spans="1:56" ht="41.1" customHeight="1">
      <c r="A53" s="60" t="s">
        <v>166</v>
      </c>
      <c r="B53" s="54">
        <v>85535848</v>
      </c>
      <c r="C53" s="55" t="s">
        <v>279</v>
      </c>
      <c r="D53" s="47" t="s">
        <v>88</v>
      </c>
      <c r="E53" s="47" t="s">
        <v>54</v>
      </c>
      <c r="F53" s="47" t="s">
        <v>201</v>
      </c>
      <c r="G53" s="47" t="s">
        <v>295</v>
      </c>
      <c r="H53" s="47" t="s">
        <v>296</v>
      </c>
      <c r="I53" s="89" t="s">
        <v>280</v>
      </c>
      <c r="J53" s="61">
        <v>0.2</v>
      </c>
      <c r="K53" s="62" t="s">
        <v>308</v>
      </c>
      <c r="L53" s="63" t="s">
        <v>307</v>
      </c>
      <c r="M53" s="63" t="s">
        <v>308</v>
      </c>
      <c r="N53" s="63" t="s">
        <v>308</v>
      </c>
      <c r="O53" s="63" t="s">
        <v>308</v>
      </c>
      <c r="P53" s="63" t="s">
        <v>307</v>
      </c>
      <c r="Q53" s="63" t="s">
        <v>307</v>
      </c>
      <c r="R53" s="63" t="s">
        <v>308</v>
      </c>
      <c r="S53" s="63" t="s">
        <v>307</v>
      </c>
      <c r="T53" s="63" t="s">
        <v>307</v>
      </c>
      <c r="U53" s="64" t="s">
        <v>308</v>
      </c>
    </row>
    <row r="54" spans="1:56" ht="41.1" customHeight="1" thickBot="1">
      <c r="A54" s="75" t="s">
        <v>167</v>
      </c>
      <c r="B54" s="76">
        <v>207122165</v>
      </c>
      <c r="C54" s="77" t="s">
        <v>32</v>
      </c>
      <c r="D54" s="48" t="s">
        <v>218</v>
      </c>
      <c r="E54" s="48" t="s">
        <v>54</v>
      </c>
      <c r="F54" s="48" t="s">
        <v>158</v>
      </c>
      <c r="G54" s="48" t="s">
        <v>219</v>
      </c>
      <c r="H54" s="48" t="s">
        <v>220</v>
      </c>
      <c r="I54" s="91" t="s">
        <v>217</v>
      </c>
      <c r="J54" s="78">
        <v>0.436</v>
      </c>
      <c r="K54" s="79" t="s">
        <v>308</v>
      </c>
      <c r="L54" s="80" t="s">
        <v>308</v>
      </c>
      <c r="M54" s="80" t="s">
        <v>307</v>
      </c>
      <c r="N54" s="80" t="s">
        <v>308</v>
      </c>
      <c r="O54" s="80" t="s">
        <v>308</v>
      </c>
      <c r="P54" s="80" t="s">
        <v>308</v>
      </c>
      <c r="Q54" s="80" t="s">
        <v>307</v>
      </c>
      <c r="R54" s="80" t="s">
        <v>307</v>
      </c>
      <c r="S54" s="80" t="s">
        <v>307</v>
      </c>
      <c r="T54" s="80" t="s">
        <v>307</v>
      </c>
      <c r="U54" s="81" t="s">
        <v>308</v>
      </c>
    </row>
    <row r="55" spans="1:56">
      <c r="B55" s="82"/>
      <c r="I55" s="47"/>
      <c r="J55" s="47"/>
      <c r="K55" s="71"/>
      <c r="L55" s="47"/>
      <c r="M55" s="47"/>
      <c r="N55" s="47"/>
      <c r="O55" s="47"/>
      <c r="P55" s="47"/>
      <c r="Q55" s="47"/>
      <c r="R55" s="47"/>
      <c r="S55" s="47"/>
      <c r="T55" s="83"/>
      <c r="U55" s="71"/>
      <c r="V55" s="47"/>
      <c r="W55" s="47"/>
      <c r="X55" s="47"/>
      <c r="Y55" s="47"/>
      <c r="Z55" s="47"/>
      <c r="AA55" s="47"/>
      <c r="AB55" s="47"/>
      <c r="AC55" s="47"/>
      <c r="AD55" s="47"/>
      <c r="AE55" s="47"/>
      <c r="AF55" s="47"/>
      <c r="AG55" s="47"/>
      <c r="AH55" s="47"/>
      <c r="AI55" s="47"/>
      <c r="AJ55" s="47"/>
      <c r="AK55" s="47"/>
      <c r="AT55" s="49">
        <v>1</v>
      </c>
      <c r="AV55" s="49">
        <v>1</v>
      </c>
      <c r="BB55" s="49">
        <v>1</v>
      </c>
      <c r="BC55" s="49">
        <v>1</v>
      </c>
      <c r="BD55" s="49">
        <v>1</v>
      </c>
    </row>
    <row r="56" spans="1:56">
      <c r="B56" s="82"/>
      <c r="I56" s="47"/>
      <c r="J56" s="47"/>
      <c r="K56" s="71"/>
      <c r="L56" s="47"/>
      <c r="M56" s="47"/>
      <c r="N56" s="47"/>
      <c r="O56" s="47"/>
      <c r="P56" s="47"/>
      <c r="Q56" s="47"/>
      <c r="R56" s="47"/>
      <c r="S56" s="47"/>
      <c r="T56" s="83"/>
      <c r="U56" s="71"/>
      <c r="V56" s="47"/>
      <c r="W56" s="47"/>
      <c r="X56" s="47"/>
      <c r="Y56" s="47"/>
      <c r="Z56" s="47"/>
      <c r="AA56" s="47"/>
      <c r="AB56" s="47"/>
      <c r="AC56" s="47"/>
      <c r="AD56" s="47"/>
      <c r="AE56" s="47"/>
      <c r="AF56" s="47"/>
      <c r="AG56" s="47"/>
      <c r="AH56" s="47"/>
      <c r="AI56" s="47"/>
      <c r="AJ56" s="47"/>
      <c r="AK56" s="47"/>
      <c r="AT56" s="49">
        <v>1</v>
      </c>
      <c r="AV56" s="49">
        <v>1</v>
      </c>
      <c r="BB56" s="49">
        <v>1</v>
      </c>
      <c r="BC56" s="49">
        <v>1</v>
      </c>
      <c r="BD56" s="49">
        <v>1</v>
      </c>
    </row>
    <row r="57" spans="1:56">
      <c r="B57" s="82"/>
      <c r="P57" s="85"/>
      <c r="Q57" s="86"/>
      <c r="R57" s="86"/>
      <c r="S57" s="86"/>
      <c r="T57" s="87"/>
      <c r="U57" s="84"/>
      <c r="AT57" s="49">
        <v>1</v>
      </c>
      <c r="AU57" s="88"/>
      <c r="AV57" s="49">
        <v>1</v>
      </c>
      <c r="BB57" s="49">
        <v>1</v>
      </c>
      <c r="BC57" s="49">
        <v>1</v>
      </c>
      <c r="BD57" s="49">
        <v>1</v>
      </c>
    </row>
    <row r="58" spans="1:56">
      <c r="P58" s="85"/>
      <c r="Q58" s="86"/>
      <c r="R58" s="86"/>
      <c r="S58" s="86"/>
      <c r="AU58" s="85"/>
    </row>
    <row r="59" spans="1:56">
      <c r="P59" s="86"/>
      <c r="Q59" s="86"/>
      <c r="R59" s="86"/>
      <c r="S59" s="86"/>
    </row>
    <row r="60" spans="1:56">
      <c r="P60" s="86"/>
      <c r="Q60" s="86"/>
      <c r="R60" s="86"/>
      <c r="S60" s="85"/>
    </row>
    <row r="61" spans="1:56">
      <c r="P61" s="86"/>
      <c r="Q61" s="85"/>
      <c r="AU61" s="85"/>
    </row>
    <row r="62" spans="1:56">
      <c r="P62" s="86"/>
      <c r="Q62" s="85"/>
      <c r="AU62" s="88"/>
    </row>
    <row r="63" spans="1:56">
      <c r="P63" s="86"/>
      <c r="Q63" s="85"/>
      <c r="AU63" s="88"/>
    </row>
    <row r="64" spans="1:56">
      <c r="P64" s="86"/>
      <c r="AU64" s="88"/>
    </row>
    <row r="65" spans="16:47">
      <c r="P65" s="85"/>
      <c r="AU65" s="85"/>
    </row>
    <row r="68" spans="16:47">
      <c r="AU68" s="85"/>
    </row>
    <row r="69" spans="16:47">
      <c r="AU69" s="88"/>
    </row>
    <row r="70" spans="16:47">
      <c r="AU70" s="88"/>
    </row>
    <row r="71" spans="16:47">
      <c r="AU71" s="88"/>
    </row>
    <row r="72" spans="16:47">
      <c r="AU72" s="85"/>
    </row>
    <row r="75" spans="16:47">
      <c r="AU75" s="85"/>
    </row>
    <row r="76" spans="16:47">
      <c r="AU76" s="88"/>
    </row>
    <row r="77" spans="16:47">
      <c r="AU77" s="88"/>
    </row>
    <row r="78" spans="16:47">
      <c r="AU78" s="88"/>
    </row>
    <row r="79" spans="16:47">
      <c r="AU79" s="85"/>
    </row>
    <row r="82" spans="47:47">
      <c r="AU82" s="85"/>
    </row>
    <row r="83" spans="47:47">
      <c r="AU83" s="88"/>
    </row>
    <row r="84" spans="47:47">
      <c r="AU84" s="88"/>
    </row>
    <row r="85" spans="47:47">
      <c r="AU85" s="88"/>
    </row>
    <row r="86" spans="47:47">
      <c r="AU86" s="85"/>
    </row>
    <row r="89" spans="47:47">
      <c r="AU89" s="85"/>
    </row>
    <row r="90" spans="47:47">
      <c r="AU90" s="88"/>
    </row>
    <row r="91" spans="47:47">
      <c r="AU91" s="88"/>
    </row>
    <row r="92" spans="47:47">
      <c r="AU92" s="88"/>
    </row>
    <row r="93" spans="47:47">
      <c r="AU93" s="85"/>
    </row>
    <row r="96" spans="47:47">
      <c r="AU96" s="85"/>
    </row>
    <row r="97" spans="47:47">
      <c r="AU97" s="88"/>
    </row>
    <row r="98" spans="47:47">
      <c r="AU98" s="88"/>
    </row>
    <row r="99" spans="47:47">
      <c r="AU99" s="88"/>
    </row>
    <row r="100" spans="47:47">
      <c r="AU100" s="85"/>
    </row>
    <row r="103" spans="47:47">
      <c r="AU103" s="85"/>
    </row>
    <row r="104" spans="47:47">
      <c r="AU104" s="88"/>
    </row>
    <row r="105" spans="47:47">
      <c r="AU105" s="88"/>
    </row>
    <row r="106" spans="47:47">
      <c r="AU106" s="88"/>
    </row>
    <row r="107" spans="47:47">
      <c r="AU107" s="85"/>
    </row>
    <row r="117" spans="47:47">
      <c r="AU117" s="85"/>
    </row>
    <row r="118" spans="47:47">
      <c r="AU118" s="88"/>
    </row>
    <row r="119" spans="47:47">
      <c r="AU119" s="88"/>
    </row>
    <row r="120" spans="47:47">
      <c r="AU120" s="88"/>
    </row>
    <row r="121" spans="47:47">
      <c r="AU121" s="85"/>
    </row>
    <row r="124" spans="47:47">
      <c r="AU124" s="85"/>
    </row>
    <row r="125" spans="47:47">
      <c r="AU125" s="88"/>
    </row>
    <row r="126" spans="47:47">
      <c r="AU126" s="88"/>
    </row>
    <row r="127" spans="47:47">
      <c r="AU127" s="88"/>
    </row>
    <row r="128" spans="47:47">
      <c r="AU128" s="85"/>
    </row>
    <row r="131" spans="47:47">
      <c r="AU131" s="85"/>
    </row>
    <row r="132" spans="47:47">
      <c r="AU132" s="88"/>
    </row>
    <row r="133" spans="47:47">
      <c r="AU133" s="88"/>
    </row>
    <row r="134" spans="47:47">
      <c r="AU134" s="88"/>
    </row>
    <row r="135" spans="47:47">
      <c r="AU135" s="85"/>
    </row>
    <row r="138" spans="47:47">
      <c r="AU138" s="85"/>
    </row>
    <row r="139" spans="47:47">
      <c r="AU139" s="88"/>
    </row>
    <row r="140" spans="47:47">
      <c r="AU140" s="88"/>
    </row>
    <row r="141" spans="47:47">
      <c r="AU141" s="88"/>
    </row>
    <row r="142" spans="47:47">
      <c r="AU142" s="85"/>
    </row>
  </sheetData>
  <mergeCells count="5">
    <mergeCell ref="K2:U2"/>
    <mergeCell ref="C2:I2"/>
    <mergeCell ref="A1:A3"/>
    <mergeCell ref="B1:B3"/>
    <mergeCell ref="C1:U1"/>
  </mergeCells>
  <phoneticPr fontId="3" type="noConversion"/>
  <conditionalFormatting sqref="K4:U54">
    <cfRule type="cellIs" dxfId="0" priority="0" stopIfTrue="1" operator="equal">
      <formula>"Yes"</formula>
    </cfRule>
  </conditionalFormatting>
  <pageMargins left="0.75" right="0.75" top="1" bottom="1" header="0.5" footer="0.5"/>
  <extLst>
    <ext xmlns:mx="http://schemas.microsoft.com/office/mac/excel/2008/main" uri="http://schemas.microsoft.com/office/mac/excel/2008/main">
      <mx:PLV Mode="0" OnePage="0" WScale="0"/>
    </ext>
  </extLst>
</worksheet>
</file>

<file path=xl/worksheets/sheet3.xml><?xml version="1.0" encoding="utf-8"?>
<worksheet xmlns="http://schemas.openxmlformats.org/spreadsheetml/2006/main" xmlns:r="http://schemas.openxmlformats.org/officeDocument/2006/relationships">
  <dimension ref="A2:B14"/>
  <sheetViews>
    <sheetView workbookViewId="0">
      <selection activeCell="B15" sqref="B15"/>
    </sheetView>
  </sheetViews>
  <sheetFormatPr defaultRowHeight="12.6"/>
  <cols>
    <col min="1" max="1" width="4.36328125" style="10" customWidth="1"/>
    <col min="2" max="2" width="95.90625" customWidth="1"/>
  </cols>
  <sheetData>
    <row r="2" spans="1:2" ht="16.2">
      <c r="B2" s="109" t="s">
        <v>328</v>
      </c>
    </row>
    <row r="4" spans="1:2" ht="31.8" customHeight="1">
      <c r="A4" s="107">
        <v>1</v>
      </c>
      <c r="B4" s="108" t="s">
        <v>332</v>
      </c>
    </row>
    <row r="5" spans="1:2">
      <c r="A5" s="146">
        <v>2</v>
      </c>
      <c r="B5" s="144" t="s">
        <v>330</v>
      </c>
    </row>
    <row r="6" spans="1:2">
      <c r="A6" s="146"/>
      <c r="B6" s="145"/>
    </row>
    <row r="7" spans="1:2">
      <c r="A7" s="146"/>
      <c r="B7" s="145"/>
    </row>
    <row r="8" spans="1:2">
      <c r="A8" s="146"/>
      <c r="B8" s="145"/>
    </row>
    <row r="9" spans="1:2">
      <c r="A9" s="146"/>
      <c r="B9" s="145"/>
    </row>
    <row r="10" spans="1:2">
      <c r="A10" s="146"/>
      <c r="B10" s="145"/>
    </row>
    <row r="11" spans="1:2">
      <c r="A11" s="146"/>
      <c r="B11" s="145"/>
    </row>
    <row r="12" spans="1:2">
      <c r="A12" s="146"/>
      <c r="B12" s="145"/>
    </row>
    <row r="13" spans="1:2" ht="65.400000000000006" customHeight="1">
      <c r="A13" s="146"/>
      <c r="B13" s="145"/>
    </row>
    <row r="14" spans="1:2" ht="106.8" customHeight="1">
      <c r="A14" s="107">
        <v>3</v>
      </c>
      <c r="B14" s="108" t="s">
        <v>333</v>
      </c>
    </row>
  </sheetData>
  <mergeCells count="2">
    <mergeCell ref="B5:B13"/>
    <mergeCell ref="A5:A13"/>
  </mergeCells>
  <pageMargins left="0.7" right="0.7" top="0.75" bottom="0.75" header="0.3" footer="0.3"/>
  <pageSetup orientation="portrait" horizontalDpi="4294967293" verticalDpi="4294967293"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Chemical Data</vt:lpstr>
      <vt:lpstr>Supplemental Data</vt:lpstr>
      <vt:lpstr>Notes</vt:lpstr>
    </vt:vector>
  </TitlesOfParts>
  <Company>Carnegie Mellon University</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colas Pabon</dc:creator>
  <cp:lastModifiedBy>Zach Collier ERDC</cp:lastModifiedBy>
  <dcterms:created xsi:type="dcterms:W3CDTF">2011-11-25T17:33:48Z</dcterms:created>
  <dcterms:modified xsi:type="dcterms:W3CDTF">2013-06-13T22:42:10Z</dcterms:modified>
</cp:coreProperties>
</file>